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160" yWindow="-220" windowWidth="29600" windowHeight="19660" tabRatio="850" activeTab="2"/>
  </bookViews>
  <sheets>
    <sheet name="Table S1" sheetId="21" r:id="rId1"/>
    <sheet name="Table S2" sheetId="19" r:id="rId2"/>
    <sheet name="Table S3" sheetId="22" r:id="rId3"/>
  </sheets>
  <definedNames>
    <definedName name="_xlnm._FilterDatabase" localSheetId="1" hidden="1">'Table S2'!$A$3:$AD$3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Y50" i="19"/>
  <c r="W65"/>
  <c r="W64"/>
  <c r="W61"/>
  <c r="W60"/>
  <c r="W57"/>
  <c r="W56"/>
  <c r="W16"/>
  <c r="W5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1"/>
  <c r="Y52"/>
  <c r="Y53"/>
  <c r="Y54"/>
  <c r="Y55"/>
  <c r="Y56"/>
  <c r="Y57"/>
  <c r="Y58"/>
  <c r="Y59"/>
  <c r="Y60"/>
  <c r="Y61"/>
  <c r="Y62"/>
  <c r="Y63"/>
  <c r="Y64"/>
  <c r="Y65"/>
  <c r="Y66"/>
  <c r="Y67"/>
  <c r="Y5"/>
  <c r="Y6"/>
  <c r="Y8"/>
  <c r="Y9"/>
  <c r="Y10"/>
  <c r="Y11"/>
  <c r="Y12"/>
  <c r="Y13"/>
  <c r="Y14"/>
  <c r="Y4"/>
</calcChain>
</file>

<file path=xl/sharedStrings.xml><?xml version="1.0" encoding="utf-8"?>
<sst xmlns="http://schemas.openxmlformats.org/spreadsheetml/2006/main" count="2076" uniqueCount="1081">
  <si>
    <t>RING finger domain protein</t>
    <phoneticPr fontId="10" type="noConversion"/>
  </si>
  <si>
    <t>Proteolysis?</t>
    <phoneticPr fontId="10" type="noConversion"/>
  </si>
  <si>
    <t xml:space="preserve">5-oxoprolinase (ATP-hydrolysing) </t>
    <phoneticPr fontId="10" type="noConversion"/>
  </si>
  <si>
    <t>Transcription?</t>
    <phoneticPr fontId="10" type="noConversion"/>
  </si>
  <si>
    <t>Membrane trafficking?</t>
    <phoneticPr fontId="10" type="noConversion"/>
  </si>
  <si>
    <t>esi-MIR11384a/b</t>
    <phoneticPr fontId="10" type="noConversion"/>
  </si>
  <si>
    <t>Esi0665_0005*</t>
    <phoneticPr fontId="10" type="noConversion"/>
  </si>
  <si>
    <t>Esi0630_0006*</t>
    <phoneticPr fontId="10" type="noConversion"/>
  </si>
  <si>
    <t>Esi0553_0001*</t>
    <phoneticPr fontId="10" type="noConversion"/>
  </si>
  <si>
    <t>NHL repeat-containing protein</t>
    <phoneticPr fontId="10" type="noConversion"/>
  </si>
  <si>
    <t>esi-MIR11388</t>
  </si>
  <si>
    <t>Cellular regulation?</t>
    <phoneticPr fontId="10" type="noConversion"/>
  </si>
  <si>
    <t>Stress response</t>
    <phoneticPr fontId="10" type="noConversion"/>
  </si>
  <si>
    <t>Protein kinase</t>
    <phoneticPr fontId="10" type="noConversion"/>
  </si>
  <si>
    <t>NB-ARC and TPR repeat-containing protein - likely pseudogene</t>
    <phoneticPr fontId="10" type="noConversion"/>
  </si>
  <si>
    <t>Defence?</t>
    <phoneticPr fontId="10" type="noConversion"/>
  </si>
  <si>
    <t>Defence?</t>
    <phoneticPr fontId="10" type="noConversion"/>
  </si>
  <si>
    <t>Redox</t>
    <phoneticPr fontId="10" type="noConversion"/>
  </si>
  <si>
    <t>Membrane function</t>
    <phoneticPr fontId="10" type="noConversion"/>
  </si>
  <si>
    <t>Metabolism</t>
    <phoneticPr fontId="10" type="noConversion"/>
  </si>
  <si>
    <t>Esi0011_0125**</t>
    <phoneticPr fontId="10" type="noConversion"/>
  </si>
  <si>
    <t xml:space="preserve">Transcription </t>
    <phoneticPr fontId="10" type="noConversion"/>
  </si>
  <si>
    <t>Proteolysis</t>
    <phoneticPr fontId="10" type="noConversion"/>
  </si>
  <si>
    <t>thaumatin-domain containing protein</t>
    <phoneticPr fontId="10" type="noConversion"/>
  </si>
  <si>
    <t>Photosynthesis</t>
    <phoneticPr fontId="10" type="noConversion"/>
  </si>
  <si>
    <t>Pseudouridine synthase, RluD</t>
    <phoneticPr fontId="10" type="noConversion"/>
  </si>
  <si>
    <t>RNA metabolism</t>
    <phoneticPr fontId="10" type="noConversion"/>
  </si>
  <si>
    <t>Esi0350_0011**</t>
    <phoneticPr fontId="10" type="noConversion"/>
  </si>
  <si>
    <t>glyoxalase family protein</t>
    <phoneticPr fontId="10" type="noConversion"/>
  </si>
  <si>
    <t>Cytoskeleton</t>
    <phoneticPr fontId="10" type="noConversion"/>
  </si>
  <si>
    <t>ENTH domain protein</t>
    <phoneticPr fontId="10" type="noConversion"/>
  </si>
  <si>
    <t>exocyst complex component 6</t>
    <phoneticPr fontId="10" type="noConversion"/>
  </si>
  <si>
    <t>RNA modification</t>
    <phoneticPr fontId="10" type="noConversion"/>
  </si>
  <si>
    <t>Esi0315_0036</t>
  </si>
  <si>
    <t>ABC membrane transporter</t>
    <phoneticPr fontId="10" type="noConversion"/>
  </si>
  <si>
    <t>esi-MIR3455b</t>
  </si>
  <si>
    <t>Esi0147_0051**</t>
    <phoneticPr fontId="10" type="noConversion"/>
  </si>
  <si>
    <t>Protein synthesis</t>
    <phoneticPr fontId="10" type="noConversion"/>
  </si>
  <si>
    <t>Tetratricopeptide repeat containing protein</t>
    <phoneticPr fontId="10" type="noConversion"/>
  </si>
  <si>
    <t>Mitosis</t>
    <phoneticPr fontId="10" type="noConversion"/>
  </si>
  <si>
    <t>Esi0174_0080</t>
    <phoneticPr fontId="10" type="noConversion"/>
  </si>
  <si>
    <t>esi-MIR11375</t>
  </si>
  <si>
    <t>esi-MIR11364</t>
  </si>
  <si>
    <t>esi-MIR11365</t>
  </si>
  <si>
    <t>esi-MIR11366</t>
  </si>
  <si>
    <t>esi-MIR11367</t>
  </si>
  <si>
    <t>esi-MIR11368</t>
    <phoneticPr fontId="10" type="noConversion"/>
  </si>
  <si>
    <t>esi-MIR11369</t>
  </si>
  <si>
    <t>esi-MIR11370</t>
  </si>
  <si>
    <t>esi-MIR11371</t>
  </si>
  <si>
    <t>esi-MIR11372</t>
  </si>
  <si>
    <t>esi-MIR11373</t>
  </si>
  <si>
    <t>esi-MIR11374</t>
  </si>
  <si>
    <t>esi-MIR11375</t>
    <phoneticPr fontId="10" type="noConversion"/>
  </si>
  <si>
    <t>esi-MIR11376</t>
  </si>
  <si>
    <t>esi-MIR11377</t>
    <phoneticPr fontId="10" type="noConversion"/>
  </si>
  <si>
    <t>esi-MIR11378</t>
  </si>
  <si>
    <t>esi-MIR11379</t>
  </si>
  <si>
    <t>esi-MIR11380</t>
  </si>
  <si>
    <t>esi-MIR11381</t>
  </si>
  <si>
    <t>esi-MIR11382</t>
  </si>
  <si>
    <t>esi-MIR11383</t>
  </si>
  <si>
    <t>esi-MIR11385</t>
  </si>
  <si>
    <t>esi-MIR11386</t>
  </si>
  <si>
    <t>esi-MIR11387</t>
  </si>
  <si>
    <t>esi-MIR11388</t>
    <phoneticPr fontId="10" type="noConversion"/>
  </si>
  <si>
    <t>Orcae Locus_ID</t>
    <phoneticPr fontId="10" type="noConversion"/>
  </si>
  <si>
    <t>Esi0016_0003</t>
  </si>
  <si>
    <t>Esi0017_0042</t>
  </si>
  <si>
    <t>Endonuclease/exonuclease/phosphatase domain protein</t>
  </si>
  <si>
    <t>Esi0038_0101</t>
  </si>
  <si>
    <t xml:space="preserve">Heat shock protein 40 like protein/ DnaJ domain containing protein </t>
    <phoneticPr fontId="10" type="noConversion"/>
  </si>
  <si>
    <t>Esi0106_0026</t>
  </si>
  <si>
    <t>Esi0341_0001</t>
  </si>
  <si>
    <t>Esi0239_0001</t>
  </si>
  <si>
    <r>
      <t>Table S3.</t>
    </r>
    <r>
      <rPr>
        <b/>
        <sz val="10"/>
        <rFont val="Verdana"/>
      </rPr>
      <t xml:space="preserve"> Putative mRNA targets of </t>
    </r>
    <r>
      <rPr>
        <b/>
        <i/>
        <sz val="10"/>
        <rFont val="Verdana"/>
      </rPr>
      <t>Ectocarpus</t>
    </r>
    <r>
      <rPr>
        <b/>
        <sz val="10"/>
        <rFont val="Verdana"/>
      </rPr>
      <t xml:space="preserve"> miRNAs.</t>
    </r>
    <r>
      <rPr>
        <sz val="10"/>
        <rFont val="Verdana"/>
      </rPr>
      <t xml:space="preserve"> </t>
    </r>
    <r>
      <rPr>
        <sz val="10"/>
        <rFont val="Verdana"/>
      </rPr>
      <t>Genes marked with one or two asterisks are predicted to be targets of either two identical or two different miRNAs, respectively.</t>
    </r>
    <phoneticPr fontId="10" type="noConversion"/>
  </si>
  <si>
    <t>miRNA</t>
    <phoneticPr fontId="10" type="noConversion"/>
  </si>
  <si>
    <t>Predicted target gene</t>
    <phoneticPr fontId="10" type="noConversion"/>
  </si>
  <si>
    <t>Predicted protein function</t>
    <phoneticPr fontId="10" type="noConversion"/>
  </si>
  <si>
    <t>General cellular process</t>
    <phoneticPr fontId="10" type="noConversion"/>
  </si>
  <si>
    <t xml:space="preserve"> </t>
    <phoneticPr fontId="10" type="noConversion"/>
  </si>
  <si>
    <t>Esi0052_0199</t>
    <phoneticPr fontId="10" type="noConversion"/>
  </si>
  <si>
    <t>Cell wall</t>
    <phoneticPr fontId="10" type="noConversion"/>
  </si>
  <si>
    <t>Protein-binding</t>
    <phoneticPr fontId="10" type="noConversion"/>
  </si>
  <si>
    <t>Cellular regulation</t>
    <phoneticPr fontId="10" type="noConversion"/>
  </si>
  <si>
    <t>Esi0380_0021**</t>
    <phoneticPr fontId="10" type="noConversion"/>
  </si>
  <si>
    <t>Esi0161_0059</t>
  </si>
  <si>
    <t>EsV-1-7 domain protein</t>
  </si>
  <si>
    <t>Esi0018_0028</t>
  </si>
  <si>
    <t>Esi0000_0608</t>
  </si>
  <si>
    <t>Esi0057_0068</t>
  </si>
  <si>
    <t>Putative RING zinc finger of C3HC4-type</t>
  </si>
  <si>
    <t>Esi0038_0043</t>
  </si>
  <si>
    <t>Putative ubiquitin-protein ligase</t>
  </si>
  <si>
    <t>Esi0309_0025</t>
  </si>
  <si>
    <t>Esi0349_0015</t>
  </si>
  <si>
    <t>pseudouridine synthase</t>
  </si>
  <si>
    <t>RNA modification</t>
  </si>
  <si>
    <t>Esi0142_0039</t>
  </si>
  <si>
    <t>SANT domain protein</t>
  </si>
  <si>
    <t>esi-MIR11345</t>
  </si>
  <si>
    <t>esi-MIR11346</t>
  </si>
  <si>
    <t>esi-MIR11347</t>
  </si>
  <si>
    <t>no</t>
    <phoneticPr fontId="10" type="noConversion"/>
  </si>
  <si>
    <t>Esi0124_0056</t>
  </si>
  <si>
    <t>Esi0152_0014</t>
  </si>
  <si>
    <t>zinc induced facilitator-like</t>
  </si>
  <si>
    <t>Esi0075_0011</t>
  </si>
  <si>
    <t>DENN (AEX-3) domain protein</t>
  </si>
  <si>
    <t>Esi0091_0042</t>
  </si>
  <si>
    <t>Esi0366_0020</t>
  </si>
  <si>
    <t>Esi0104_0004</t>
  </si>
  <si>
    <t>G-protein coupled receptor</t>
  </si>
  <si>
    <t>Esi0099_0009</t>
  </si>
  <si>
    <t>Esi0037_0093</t>
  </si>
  <si>
    <t>histone H2A (ISS)</t>
  </si>
  <si>
    <t>Esi0059_0080</t>
  </si>
  <si>
    <t>histone H2A isoform 2</t>
  </si>
  <si>
    <t>Hypothetical leucine rich repeat protein</t>
  </si>
  <si>
    <t>Esi0209_0038</t>
  </si>
  <si>
    <t>Esi0078_0086</t>
  </si>
  <si>
    <t>Esi0053_0070</t>
  </si>
  <si>
    <t>alpha tubulin</t>
  </si>
  <si>
    <t>Esi0192_0045</t>
  </si>
  <si>
    <t>Thioredoxin-like protein</t>
  </si>
  <si>
    <t>Esi0347_0025</t>
  </si>
  <si>
    <t xml:space="preserve">DEAD box helicase </t>
  </si>
  <si>
    <t>Esi0156_0010</t>
  </si>
  <si>
    <t>esi-MIR11389</t>
  </si>
  <si>
    <t>esi-MIR11390</t>
  </si>
  <si>
    <t>esi-MIR11391</t>
  </si>
  <si>
    <t>esi-MIR3469b</t>
  </si>
  <si>
    <t>esi-MIR11392</t>
  </si>
  <si>
    <t>esi-MIR11393</t>
  </si>
  <si>
    <t>esi-MIR11394</t>
  </si>
  <si>
    <t>esi-MIR11395</t>
  </si>
  <si>
    <t>esi-MIR11396a</t>
    <phoneticPr fontId="10" type="noConversion"/>
  </si>
  <si>
    <t>esi-MIR11396b</t>
    <phoneticPr fontId="10" type="noConversion"/>
  </si>
  <si>
    <t>esi-MIR11397</t>
  </si>
  <si>
    <t>esi-MIR11398</t>
  </si>
  <si>
    <t>esi-MIR11348</t>
  </si>
  <si>
    <t>esi-MIR11349</t>
  </si>
  <si>
    <t>esi-MIR11350</t>
  </si>
  <si>
    <t>esi-MIR11351</t>
  </si>
  <si>
    <t>esi-MIR11352</t>
  </si>
  <si>
    <t>esi-MIR11353</t>
  </si>
  <si>
    <t>Putative kinesin</t>
    <phoneticPr fontId="10" type="noConversion"/>
  </si>
  <si>
    <t>esi-MIR11360</t>
  </si>
  <si>
    <t>esi-MIR11361</t>
  </si>
  <si>
    <t>esi-MIR11362</t>
  </si>
  <si>
    <t>esi-MIR3455b</t>
    <phoneticPr fontId="10" type="noConversion"/>
  </si>
  <si>
    <t>esi-MIR11363</t>
  </si>
  <si>
    <t>Esi0241_0032</t>
  </si>
  <si>
    <t>ubiquitin carboxyl-terminal hydrolase 64E</t>
  </si>
  <si>
    <t>Proteolysis</t>
  </si>
  <si>
    <t>Esi0309_0011</t>
  </si>
  <si>
    <t>C2H2 zinc finger protein</t>
  </si>
  <si>
    <t>Esi0035_0030</t>
  </si>
  <si>
    <t>40S ribosomal protein S14</t>
  </si>
  <si>
    <t>Esi0056_0099</t>
  </si>
  <si>
    <t>Esi0080_0041</t>
  </si>
  <si>
    <t>hemolysin-type calcium-binding region</t>
  </si>
  <si>
    <t>Esi0348_0030</t>
  </si>
  <si>
    <t>No genes on scaffold</t>
    <phoneticPr fontId="10" type="noConversion"/>
  </si>
  <si>
    <t>n/a</t>
    <phoneticPr fontId="10" type="noConversion"/>
  </si>
  <si>
    <t>no</t>
    <phoneticPr fontId="10" type="noConversion"/>
  </si>
  <si>
    <t>Yes</t>
    <phoneticPr fontId="10" type="noConversion"/>
  </si>
  <si>
    <t>Esi0093_0012</t>
  </si>
  <si>
    <t>Esi0189_0035</t>
  </si>
  <si>
    <t>Esi0038_0042</t>
  </si>
  <si>
    <t>putative ribulose-1,5 bisphosphate carboxylase/oxygenase large subunit N-methyltransferase, chloropl</t>
  </si>
  <si>
    <t>Esi0018_0114</t>
  </si>
  <si>
    <t>Folylpolyglutamate synthase, mitochondrial</t>
  </si>
  <si>
    <t>Esi0503_0002</t>
  </si>
  <si>
    <t>Calmodulin</t>
  </si>
  <si>
    <t>Esi0059_0132</t>
  </si>
  <si>
    <t>BRCT domain-containing protein</t>
  </si>
  <si>
    <t>Esi0010_0186</t>
  </si>
  <si>
    <t>WSC domain containing protein</t>
  </si>
  <si>
    <t>Esi0625_0005</t>
  </si>
  <si>
    <t xml:space="preserve">similar to deubiquitinating enzyme 3 </t>
  </si>
  <si>
    <t>Esi0266_0031</t>
  </si>
  <si>
    <t>Esi0137_0013</t>
  </si>
  <si>
    <t>WD-repeat protein, putative</t>
  </si>
  <si>
    <t>Esi0002_0025</t>
  </si>
  <si>
    <t>Esi0410_0003</t>
  </si>
  <si>
    <t>Esi0246_0005</t>
  </si>
  <si>
    <t>Ubiquitin fusion degradation protein UFD1</t>
  </si>
  <si>
    <t>Esi0211_0004</t>
  </si>
  <si>
    <t>Esi0018_0095</t>
  </si>
  <si>
    <t>Esi0074_0065</t>
  </si>
  <si>
    <t>Esi0051_0057</t>
  </si>
  <si>
    <t>Acetyl-CoA acetyltransferase subunit, putative mitochondrial presursor Acetyl-CoA acetyltransferase,</t>
  </si>
  <si>
    <t>Esi0164_0034</t>
  </si>
  <si>
    <t>LRR-GTPase of the ROCO family</t>
  </si>
  <si>
    <t>Esi0010_0060</t>
  </si>
  <si>
    <t>Esi0032_0115</t>
  </si>
  <si>
    <t>Esi0264_0036</t>
  </si>
  <si>
    <t>Esi0011_0207</t>
  </si>
  <si>
    <t>Esi0046_0125</t>
  </si>
  <si>
    <t>putative aspartate carbamoyltransferase</t>
  </si>
  <si>
    <t>Esi0128_0059</t>
  </si>
  <si>
    <t>Hypothetical leucine rich repeat calcium binding protein</t>
  </si>
  <si>
    <t>Esi0264_0010</t>
  </si>
  <si>
    <t>Mitochondrial ribosomal protein S23/S29</t>
  </si>
  <si>
    <t>Esi0106_0088</t>
  </si>
  <si>
    <t>Esi0171_0041</t>
  </si>
  <si>
    <t>ankyrin repeat protein</t>
  </si>
  <si>
    <t>Esi0123_0003</t>
  </si>
  <si>
    <t>Esi0155_0043</t>
  </si>
  <si>
    <t>CRAL-TRIO domain protein</t>
  </si>
  <si>
    <t>Ras-induced vulval development antagonist domain protein</t>
  </si>
  <si>
    <t>Esi0145_0056</t>
  </si>
  <si>
    <t>Esi0046_0084</t>
  </si>
  <si>
    <t>Esi0399_0016</t>
  </si>
  <si>
    <t>Vps54-like protein</t>
  </si>
  <si>
    <t>S</t>
    <phoneticPr fontId="10" type="noConversion"/>
  </si>
  <si>
    <t xml:space="preserve">M16 family peptidase </t>
  </si>
  <si>
    <t>Esi0000_0197</t>
  </si>
  <si>
    <t>Esi0045_0059</t>
  </si>
  <si>
    <t>RNA helicase family protein</t>
  </si>
  <si>
    <t>Esi0150_0066</t>
  </si>
  <si>
    <t>Esi0006_0194</t>
  </si>
  <si>
    <t>DUF1253 domain protein</t>
  </si>
  <si>
    <t>sctg_76-485371-485469</t>
  </si>
  <si>
    <t>sctg_82-439762-439863</t>
  </si>
  <si>
    <t>sctg_835-4054-4146</t>
  </si>
  <si>
    <t>sctg_84-216086-216186</t>
  </si>
  <si>
    <t>esi-MIR3468</t>
  </si>
  <si>
    <t>CCGGUCUUGUGUGGUUGUUCA</t>
  </si>
  <si>
    <t>Yes</t>
  </si>
  <si>
    <t>CCGAGGAAGAAGGCGAUGAAC</t>
  </si>
  <si>
    <t>AGCUUGAGAUGCCCCAUGAGC</t>
  </si>
  <si>
    <t>UGUGUGGUGCAGCCGGGCUCGGCGCACUCCUGCCUCUGUAGAUUGCCUCGAGAUGUCUACAGAGGCAGGAGUGCGCCGACCCCAGCUGACCCACACAC</t>
  </si>
  <si>
    <t>Esi0059_0002</t>
  </si>
  <si>
    <t>Esi0057_0052</t>
  </si>
  <si>
    <t>Esi0008_0080</t>
  </si>
  <si>
    <t>DUF1279 domain protein</t>
  </si>
  <si>
    <t>Esi0479_0011</t>
  </si>
  <si>
    <t>Esi0029_0040</t>
  </si>
  <si>
    <t>Esi0332_0008</t>
  </si>
  <si>
    <t>Esi0076_0048</t>
  </si>
  <si>
    <t>Esi0392_0012</t>
  </si>
  <si>
    <t>Esi0347_0031</t>
  </si>
  <si>
    <t>Esi0148_0039</t>
  </si>
  <si>
    <t>Esi0164_0032</t>
  </si>
  <si>
    <t>Fibronectin type III domain protein</t>
    <phoneticPr fontId="10" type="noConversion"/>
  </si>
  <si>
    <t>Esi0212_0047</t>
  </si>
  <si>
    <t>Esi0441_0007</t>
  </si>
  <si>
    <t>TPR repeat-containing protein</t>
  </si>
  <si>
    <t>Esi0061_0083</t>
  </si>
  <si>
    <t>Tetratricopeptide TPR_2 repeat protein</t>
  </si>
  <si>
    <t>Esi0328_0006</t>
  </si>
  <si>
    <t>Tetratricopeptide repeat containing protein</t>
  </si>
  <si>
    <t>Esi0101_0072</t>
  </si>
  <si>
    <t>Esi0056_0007</t>
  </si>
  <si>
    <t>Esi0380_0017</t>
  </si>
  <si>
    <t>Esi0023_0062</t>
  </si>
  <si>
    <t>Mitotic checkpoint protein</t>
  </si>
  <si>
    <t>Esi0125_0069</t>
  </si>
  <si>
    <t>Copper-translocating P-type ATPase</t>
  </si>
  <si>
    <t>Esi0175_0014</t>
  </si>
  <si>
    <t>atp-citrate synthase</t>
  </si>
  <si>
    <t>Esi0083_0018</t>
  </si>
  <si>
    <t>Esi0071_0090</t>
  </si>
  <si>
    <t>Rab-GTPase-TBC domain protein</t>
  </si>
  <si>
    <t>Esi0254_0013</t>
  </si>
  <si>
    <t>C2 domain protein</t>
  </si>
  <si>
    <t>Esi0105_0039</t>
  </si>
  <si>
    <t>Esi0293_0038</t>
  </si>
  <si>
    <t xml:space="preserve">mitochondrial carrier protein-like </t>
  </si>
  <si>
    <t>Esi0321_0031</t>
  </si>
  <si>
    <t>Ubiquitin carboxyl-terminal hydrolase</t>
  </si>
  <si>
    <t>Esi0234_0027</t>
  </si>
  <si>
    <t>Villin villin</t>
  </si>
  <si>
    <t>AN1 and C2H2 zinc finger protein</t>
  </si>
  <si>
    <t>Esi0272_0048</t>
  </si>
  <si>
    <t>EsV-1-210/211 paralog</t>
  </si>
  <si>
    <t>Inserted viral gene</t>
    <phoneticPr fontId="10" type="noConversion"/>
  </si>
  <si>
    <t>Mannosyl-oligosaccharide glucosidase, family GH63</t>
  </si>
  <si>
    <t>Esi0089_0097</t>
  </si>
  <si>
    <t>Membrane trafficking</t>
  </si>
  <si>
    <t>Esi0088_0059</t>
  </si>
  <si>
    <t>UAGCUUGUCCUGGGAUUCCGU</t>
  </si>
  <si>
    <t>sctg_186-31630-31742</t>
  </si>
  <si>
    <t>sctg_254-240158-240006</t>
  </si>
  <si>
    <t>sctg_1101-4865-4964</t>
  </si>
  <si>
    <t>sctg_136-354388-354287</t>
  </si>
  <si>
    <t>sctg_287-5959-5858</t>
  </si>
  <si>
    <t>sctg_302-17585-17484</t>
  </si>
  <si>
    <t>sctg_113-391619-391499</t>
  </si>
  <si>
    <t>esi-MIR11354</t>
  </si>
  <si>
    <t>esi-MIR11355</t>
  </si>
  <si>
    <t>esi-MIR11356</t>
  </si>
  <si>
    <t>esi-MIR11357</t>
  </si>
  <si>
    <t>esi-MIR11358</t>
  </si>
  <si>
    <t>esi-MIR11359</t>
  </si>
  <si>
    <t>sctg_122-115134-115255</t>
  </si>
  <si>
    <t>sctg_126-156409-156568</t>
  </si>
  <si>
    <t>sctg_66-665027-665190</t>
  </si>
  <si>
    <t>sctg_7-17568-17424</t>
  </si>
  <si>
    <t>sctg_23-408289-408189</t>
  </si>
  <si>
    <t>sctg_166-350225-350126</t>
  </si>
  <si>
    <t>sctg_138-405973-406077</t>
  </si>
  <si>
    <t>sctg_15-81355-81258</t>
  </si>
  <si>
    <t>Armadillo-like fold protein</t>
  </si>
  <si>
    <t>Esi0048_0097</t>
  </si>
  <si>
    <t>conserved unknown protein</t>
  </si>
  <si>
    <t>Esi0007_0219</t>
  </si>
  <si>
    <t>Ran-GTPase activating protein</t>
  </si>
  <si>
    <t>Esi0052_0148</t>
  </si>
  <si>
    <t>Esi0217_0043</t>
  </si>
  <si>
    <t>PCI domain protein</t>
  </si>
  <si>
    <t>Defence?</t>
  </si>
  <si>
    <t>Esi0274_0033</t>
  </si>
  <si>
    <t>NB-ARC and TPR repeat-containing protein - likely pseudogene</t>
  </si>
  <si>
    <t>Esi0291_0009</t>
  </si>
  <si>
    <t>Acidic fibroblast growth factor binding (FIBP) domain protein</t>
  </si>
  <si>
    <t>Esi0064_0015</t>
  </si>
  <si>
    <t>Tetratricopeptide repeat-containing domain protein</t>
  </si>
  <si>
    <t>Esi0076_0057</t>
  </si>
  <si>
    <t>Actin-related protein</t>
  </si>
  <si>
    <t>Esi0110_0003</t>
  </si>
  <si>
    <t>Pumilio RNA-binding repeat protein</t>
  </si>
  <si>
    <t>Esi0066_0139</t>
  </si>
  <si>
    <t>Esi0198_0044</t>
  </si>
  <si>
    <t>Esi0038_0156</t>
  </si>
  <si>
    <t>Dolichol phosphate-mannose biosynthesis regulatory protein</t>
  </si>
  <si>
    <t>Esi0041_0160</t>
  </si>
  <si>
    <t>Esi0141_0055</t>
  </si>
  <si>
    <t>Esi0071_0036</t>
  </si>
  <si>
    <t>Esi0067_0031</t>
  </si>
  <si>
    <t>Esi0320_0023</t>
  </si>
  <si>
    <t>Esi0117_0017</t>
  </si>
  <si>
    <t>Early transcription elongation factor of RNA pol II, NGN section</t>
  </si>
  <si>
    <t>Esi0106_0098</t>
  </si>
  <si>
    <t>FNIP Repeat protein</t>
  </si>
  <si>
    <t>CGGUGUUGCUGAAUGCCAGGACAAGCUAAACGAAUAAACUUCGAGUUUGGCAUUCGCGCACUGCUUGGCGUUGAGGUCAAACCGUGCGCGAAUGUCAAACUCGAAGUGUAUUCGCUUAGCUUGUCCUGGGAUUCCGUAGCAUCU</t>
  </si>
  <si>
    <t>sctg_234-44746-44842</t>
  </si>
  <si>
    <t>Hypothetical inner membrane leucine rich repeat protein</t>
  </si>
  <si>
    <t>Esi0148_0072</t>
  </si>
  <si>
    <t>FKBP-type peptidyl-prolyl cis-trans isomerase 11</t>
  </si>
  <si>
    <t>sctg_3-1085998-1085888</t>
  </si>
  <si>
    <t>sctg_433-81014-81140</t>
  </si>
  <si>
    <t>sctg_526-55353-55519</t>
  </si>
  <si>
    <t>sctg_95-228816-228715</t>
  </si>
  <si>
    <t>sctg_30-147516-147613</t>
  </si>
  <si>
    <t>sctg_32-559237-559331</t>
  </si>
  <si>
    <t>sctg_42-704953-704852</t>
  </si>
  <si>
    <t>sctg_467-26904-26805</t>
  </si>
  <si>
    <t>sctg_563-28417-28320</t>
  </si>
  <si>
    <t>sctg_176-136879-136784</t>
  </si>
  <si>
    <t>sctg_188-294866-294966</t>
  </si>
  <si>
    <t>sctg_56-249993-249898</t>
  </si>
  <si>
    <t>sctg_6-256364-256263</t>
  </si>
  <si>
    <t>ACUAGCUCGCGUCUGCGCGGUGAAUGCCGAAGAAGGGAUUAGAAUCAAGUCCAACUCCUUCGUCGGCAUUAAUCGAGCAGACGUUGUGCUAGUGGAGAUGGA</t>
  </si>
  <si>
    <t>3p</t>
    <phoneticPr fontId="10" type="noConversion"/>
  </si>
  <si>
    <t>Esi0195_0040</t>
  </si>
  <si>
    <t>kinesin K39</t>
  </si>
  <si>
    <t>Esi0096_0068</t>
  </si>
  <si>
    <t>Esi0030_0191</t>
  </si>
  <si>
    <t>UUGUCGUGCACAACGUACCUUUCGAGAUAGGUGGCGACGACAGGUGACUCACCUGUCGUCGCCACCCAUCUCGAAUGGUACGUUGUGUAGCACCACAAGCG</t>
  </si>
  <si>
    <t>AUAGGUCGUUAGUUCUUGAGA</t>
  </si>
  <si>
    <t>sctg_166-350153-350133</t>
  </si>
  <si>
    <t>esi-MIR3466</t>
  </si>
  <si>
    <t>sctg_186-89960-90103</t>
  </si>
  <si>
    <t>GGGGCGUGGACGUUGGGCACC</t>
  </si>
  <si>
    <t>pre-miRNA orientation</t>
  </si>
  <si>
    <t>expressed unknown protein</t>
  </si>
  <si>
    <t>Esi0532_0004</t>
  </si>
  <si>
    <t>Esi0015_0018</t>
  </si>
  <si>
    <t>Peroxiredoxin family protein</t>
  </si>
  <si>
    <t>Esi0041_0154</t>
  </si>
  <si>
    <t>COP9 signalosome, subunit CSN8</t>
  </si>
  <si>
    <t>UUCCGGAGGACUACCAUCACA</t>
  </si>
  <si>
    <t>esi-MIR3457</t>
  </si>
  <si>
    <t>UGCCCAGCGUCCACGCCCCGC</t>
  </si>
  <si>
    <t>UGGCUCUCCAACAACCCCGCC</t>
  </si>
  <si>
    <t>UUCGAGAUCGGACAGCUUCAG</t>
  </si>
  <si>
    <t>GAAGCUGUCGGAUCUCAAUG</t>
  </si>
  <si>
    <t>Esi0216_0056</t>
  </si>
  <si>
    <t>calcium-dependent protein kinase</t>
  </si>
  <si>
    <t>Cellular regulation</t>
  </si>
  <si>
    <t>Esi0085_0049</t>
  </si>
  <si>
    <t>Light harvesting complex protein</t>
  </si>
  <si>
    <t>Esi0015_0151</t>
  </si>
  <si>
    <t>NBS type disease resistance protein</t>
  </si>
  <si>
    <t>Esi0024_0152</t>
  </si>
  <si>
    <t>Esi0098_0023</t>
  </si>
  <si>
    <t>DEAD box helicase</t>
  </si>
  <si>
    <t>DNA or chromatin modification</t>
  </si>
  <si>
    <t>Esi0003_0144</t>
  </si>
  <si>
    <t>similar to xylulokinase homolog</t>
    <phoneticPr fontId="10" type="noConversion"/>
  </si>
  <si>
    <t>Esi0229_0004</t>
  </si>
  <si>
    <t>Esi0009_0102</t>
  </si>
  <si>
    <t>basal body protein</t>
  </si>
  <si>
    <t>Esi0092_0076</t>
  </si>
  <si>
    <t>CAAGAAGCGCAGCGAAAAUGGACGAGAAGAAGAAAACAGCGGAGGCUGCAACAGAGACAUGUAUAUGAAAAUUCUGGUUACCCAUGCCUGCGUUGCAGCCUCCACUGAUUUCUUCUUCUUUUCCAGGUUGGCUGCGUUUUUUU</t>
  </si>
  <si>
    <t>CAGCGAAAAUGGACGAGAAGA</t>
  </si>
  <si>
    <t>UCACGAGCUGCAGGUUCCCUU</t>
  </si>
  <si>
    <t>CACUCUUUGUCCUGUUCUUCUCCGCCAGGAGAACCGCGUGGGGUUGAUUCAACCCCAAGCGGCGCUCCUGGCGGGAAAUUCCAGACAAAGAGUGG</t>
  </si>
  <si>
    <t>Esi0279_0032</t>
  </si>
  <si>
    <t>Esi0052_0073</t>
  </si>
  <si>
    <t>Esi0251_0008</t>
  </si>
  <si>
    <t>Esi0013_0087</t>
  </si>
  <si>
    <t>CCCUCUGCUCUACUUUUUAUCUCCUAAUAUACACGAAGUCCUGUGUCAGCCUUUUCUGUGCGGCUCUGACAAAUUGCUGUCCGCCUCAUCGUGUGGCGUACAGCUUGUUGUCAGAAGCGCAAAGAAAAAAAUGACCCCAGGCCCUUGUAUAUAUUUGGAGGAAGGAGUAGGGUUGAGAUGGA</t>
  </si>
  <si>
    <t>CAUUUCGGGUGGGUUUUGUUCAUCUCGUUCUUCCUCGGCGAUGCCACCUUCCCAGCUGCUGUCAACAACGCCGGUCGUGAUCUUGCGCCUGGCGUUGUUGACUGCAGCUGGGAAGGAGUCAUCGCCGAGGAAGAAGGCGAUGAACAAAACCCACUCGAAAUGGG</t>
  </si>
  <si>
    <t>UAGGCAGUACAAGCGAAACGU</t>
  </si>
  <si>
    <t>UGAAUGCCAGGACAAGCUAAA</t>
  </si>
  <si>
    <t>esi-MIR3460</t>
  </si>
  <si>
    <t>GGGAAUCUGCAGCUUGUGAGG</t>
  </si>
  <si>
    <t>conserved hypothetical protein</t>
  </si>
  <si>
    <t>Esi0121_0043</t>
  </si>
  <si>
    <t>Esi0008_0050</t>
  </si>
  <si>
    <t>NB-ARC and TPR repeat-containing protein</t>
  </si>
  <si>
    <t>UCCCGCUUGUGCUUUCGCUUG</t>
  </si>
  <si>
    <t>GCCCGCGUUGCUUCUUGACGAGGAGGAUGUCAGCUUCUGCCGUUUUGCAGUUGUUUUGAAACUGAAAGACGGCAGGCGCGGACCUCUUCCUCGUCAAGAACAACG</t>
  </si>
  <si>
    <t>CGACGUUAGCGAGGUCGCAGU</t>
  </si>
  <si>
    <t>Esi0012_0076</t>
  </si>
  <si>
    <t>WSC-domain containing protein</t>
  </si>
  <si>
    <t>Esi0220_0005</t>
  </si>
  <si>
    <t>thioredoxin-like protein</t>
  </si>
  <si>
    <t>Esi0109_0024</t>
  </si>
  <si>
    <t>ABC membrane transporter</t>
  </si>
  <si>
    <t>Esi0380_0014</t>
  </si>
  <si>
    <t>cytochrome b-561 domain containing 2</t>
  </si>
  <si>
    <t>Esi0113_0066</t>
  </si>
  <si>
    <t>hypothetical protein</t>
  </si>
  <si>
    <t>nd</t>
  </si>
  <si>
    <t>Esi0014_0216</t>
  </si>
  <si>
    <t>nd</t>
    <phoneticPr fontId="10" type="noConversion"/>
  </si>
  <si>
    <t>Zn(2)-C6 fungal-type DNA-binding domain containing protein</t>
  </si>
  <si>
    <t>sctg_9-1279096-1279196</t>
  </si>
  <si>
    <t>sctg_211-90277-90181</t>
  </si>
  <si>
    <t>sctg_221-165949-166044</t>
  </si>
  <si>
    <t>ACUUACGAUGUAAGGGAAUCUGCAGCUUGUGAGGUGCUGCAGAAAACCCCCCAGGCGCUGGGUUUUUCUUCUGCCGCACCUCACGAGCUGCAGGUUCCCUUACAUCGCAAG</t>
  </si>
  <si>
    <t>esi-MIR3453</t>
  </si>
  <si>
    <t>UUCUCCUCGAUCGCCCGCCUG</t>
  </si>
  <si>
    <t>Precursor free energy (Kcal/mol)</t>
  </si>
  <si>
    <t>UGCGUCCAAAAGAUCGUCCUU</t>
  </si>
  <si>
    <t>sctg_30-656053-656213</t>
  </si>
  <si>
    <t>Protein-binding</t>
  </si>
  <si>
    <t>AAGAAGCUUGAGAUGCCCCAUGAGCUACGGAUGGCGGUGGUGCGUGACGCACCUCGGCCACCCGCAGUUCGUGGUGCAUAUCGAGCUUCUUGAGCUUG</t>
  </si>
  <si>
    <t>GGCGGACGAUUGAGGAGAAGU</t>
  </si>
  <si>
    <t>CAAGGGGAAGUGGUCCCGUCGAAGUCGUCGAUCUCCCAAUGGAACUCCAUCUUGAAUGAUUUCAGACUAUGGACUUCUUUUGGGAGAUGGAUGAAUUCGAAGGGACAAUAUUUCUUUGGUAGAUUGGUUUCACGU</t>
  </si>
  <si>
    <t>sctg_211-90271-90251</t>
  </si>
  <si>
    <t>esi-MIR3458</t>
  </si>
  <si>
    <t>GAACGGUCCACGACGGCCAGCUCAAGGGAUGCUUUUGUUCAGCACAAUGUUCUGGACAAGAAGCAUCCCUUUAGCUGGUUGCCGUAGAGCUUUCCGAGAAA</t>
  </si>
  <si>
    <t>sctg_3-1085924-1085904</t>
  </si>
  <si>
    <t>AAUGAGUCCGACCUACCUCACG</t>
  </si>
  <si>
    <t>UCAGGUAGGAUGGACUCCGUCG</t>
  </si>
  <si>
    <t>UGCCAUCAGAACCAACAGAAUC</t>
  </si>
  <si>
    <t>UGCGUGAUUCGGGAUCUUUUCG</t>
  </si>
  <si>
    <t>UGAAGUUGAGGUUUUCGAGGU</t>
  </si>
  <si>
    <t>GAACUGGAAUAUUUUCGAGAUCGGACAGCUUCAGUGAGCGGCAUUCGCUCCAUGAAGCUCAGGGAGCGACAUUUCCUUUCUGAAGCUGUCGGAUCUCAAUGAUAUCCCCGCCUCUCUCUG</t>
  </si>
  <si>
    <t>GCCCUUCACCCCCUCAUGAAC</t>
  </si>
  <si>
    <t>UCAUGAGGUGGUGAAGGGCCG</t>
  </si>
  <si>
    <t>GUUGUACAGUAGUCUCUCCGAUGUCCCAGCUUCCCGCCCAUCGACCACUGAACAGUUGUCGAUGGGCGGGAAGCUGGGACAUCGAAGGUACUUUCUCGUCGGUGGUGUGGU</t>
  </si>
  <si>
    <t>CACUCUCCGCCUCUGGGGUGGACAUGUGAACACCGUCGCCAUCCAACAGUACGCAUGUCGAGGAUGACGACGGUGUUCACAUAUCCACCCCAGAGGCGGAGG</t>
  </si>
  <si>
    <t>UCAAGAGCUAACGACCUAUCC</t>
  </si>
  <si>
    <t>UGCUCUACUUUUUAUCUCCUAA</t>
  </si>
  <si>
    <t>CAGCGGAGCUCGAGGGCGAGG</t>
  </si>
  <si>
    <t>GGCGGGGCGUGGACGUUGGGCACCCACUCCUUCGACAAACCGAUUCAAGCUUGUCGAACGGUUGGGUGCCCAGCGUCCACGCCCCGCCAUUGAAGGUGCUG</t>
  </si>
  <si>
    <t>UCAGUCGCCAAGUUCAUGGG</t>
  </si>
  <si>
    <t>sctg_85-147082-147178</t>
  </si>
  <si>
    <t>sctg_89-314019-313918</t>
  </si>
  <si>
    <t>CAUGUACUGAGGUGACUGACC</t>
  </si>
  <si>
    <t>sctg_94-429611-429710</t>
  </si>
  <si>
    <t>sctg_456-78609-78511</t>
  </si>
  <si>
    <t>sctg_138-182461-182572</t>
  </si>
  <si>
    <t>sctg_146-283377-283196</t>
  </si>
  <si>
    <t>sctg_153-108741-108622</t>
  </si>
  <si>
    <t>Host gene same orientation as miRNA? orientation</t>
    <phoneticPr fontId="10" type="noConversion"/>
  </si>
  <si>
    <t>LG16</t>
  </si>
  <si>
    <t>LG28_29</t>
  </si>
  <si>
    <t>AUCUGUCUCUUCCGGAGGACUACCAUCACACUAGCGUUUUUGUACCACGUGUUGACCAUGCAGGGCAUCAGUGUUGGCGCCGUUUCUGUUCAACACGUGGUAAGAAAAAGCUUUUGUGAUGGUCGUCCUCCGAAAGGGCCAGGA</t>
  </si>
  <si>
    <t>UGAUGGUCGUCCUCCGAAAGG</t>
  </si>
  <si>
    <t>sctg_20-473094-473074</t>
  </si>
  <si>
    <t>UGAGAAGAGAGCGCCCGCGACAACCUGUGGGCCUAUGACCUGCAAGCUUGCACGCCGCAGGGCAACAGGUCGUCCCGGGCGCUCUCUUCUGUGCAGAGAAU</t>
  </si>
  <si>
    <t>sctg_136-354383-354363</t>
  </si>
  <si>
    <t>UAGAGUUGGUUCAGGGUCGCC</t>
  </si>
  <si>
    <t>UCAUUUAGUUUUGUCGUGCCU</t>
  </si>
  <si>
    <t>sctg_15-81351-81331</t>
  </si>
  <si>
    <t>sctg_138-405987-406007</t>
  </si>
  <si>
    <t>sctg_138-406051-406071</t>
  </si>
  <si>
    <t>sctg_15-81287-81267</t>
  </si>
  <si>
    <t>sctg_188-294941-294962</t>
  </si>
  <si>
    <t>CCAGCUCCCCUAGCAAUGGUCUGCAUCGACAUGGCGAGUGAAACAAAGGUCACGCCCUUUGUUUCACACACCAUGUCGACGCAGACCACCGCUACGGGGGG</t>
  </si>
  <si>
    <t>sctg_221-166017-166037</t>
  </si>
  <si>
    <t>sctg_221-165952-165972</t>
  </si>
  <si>
    <t>UGGGAGACGGUGUCGACCAUU</t>
  </si>
  <si>
    <t>UUGCGGUUUGACUACAGAGGG</t>
  </si>
  <si>
    <t>UAGCAAUGGUCUGCAUCGACA</t>
  </si>
  <si>
    <t>UCGACGCAGACCACCGCUACGG</t>
  </si>
  <si>
    <t>sctg_3323-489-599</t>
  </si>
  <si>
    <t>UCGAAUGGUACGUUGUGUAGCA</t>
  </si>
  <si>
    <t>sctg_12-572863-572843</t>
  </si>
  <si>
    <t>UCUGGGGUGGACAUGUGAACA</t>
  </si>
  <si>
    <t>AGGAAGGUAGACCCGGCAAAGUUCGAGGACGAUUGCUCGCCGCUUCUACCUCCGCGACGAGCAAUCGUCCUCAAACUUUUGCCGGGUCUACCUUCCUCCUCU</t>
  </si>
  <si>
    <t>UCGUGUCCUGCAGUUGCUUCC</t>
  </si>
  <si>
    <t>CGGACGCAUUCAUUCUCGUCACCCACCAACGACCAUGUUUUCAUGGCGUAUGCUCGUGGCGACGAUGAUACGGGUACCACCGUCUUCACCAGCAUAGGCCAUUAGGACCGGCUCGUUGCUGGGUGACGGGUGCGCAUGCCUCGUACUUGCCCCGGUACUCC</t>
  </si>
  <si>
    <t>sctg_186-88552-88572</t>
  </si>
  <si>
    <t>sctg_186-89969-89989</t>
  </si>
  <si>
    <t>sctg_20-473100-473004</t>
  </si>
  <si>
    <t>ACACCCCCUGCAGCGUGGUCCCGAACAUUGGACAACAGUUGGUCUAUUAGGCGUAGAACGAUGUCUUUAGACUUAACUUUUGUCCAACGGUCGGGACCACGCCACAGGGGUGUUGAAUGGGGAAUGU</t>
  </si>
  <si>
    <t>sctg_176-136874-136854</t>
  </si>
  <si>
    <t>sctg_176-136808-136788</t>
  </si>
  <si>
    <t>UGCCGUCGACGUGAGAUGCGA</t>
  </si>
  <si>
    <t>CGUGGUCCCGAACAUUGGACA</t>
  </si>
  <si>
    <t>GUGCGGCGAGGGGAAUGGUUCGAAAAGGGAAGCUUGCGCAAAUAUCGUGGCCUAUUAGCGCUAGCUGCUCUUUUCGAACCAUUCCCCUCGCCGCAUCUAUUU</t>
  </si>
  <si>
    <t>CGAAGGCAAGACAAAGCUAAAUGACGGGAUUCGUUGCCUUGAGUGAUGCACUCAUGAUAAACGCAUGCCGUCAUUUAGUUUUGUCGUGCCUUGAGAGA</t>
  </si>
  <si>
    <t>sctg_211-90208-90188</t>
  </si>
  <si>
    <t>AGUCGUGAAGAUCCCGAAUCAAACAUGGUGUUAACCUUCUCGAGAGCAGAUGACGAGAAAGUUAACACCAUGCGUGAUUCGGGAUCUUUUCGACUCGCUGCA</t>
  </si>
  <si>
    <t>UUUUCGGUUGUACUCUCUAAUU</t>
  </si>
  <si>
    <t>sctg_12-572881-572747</t>
  </si>
  <si>
    <t>sctg_3-518105-518205</t>
  </si>
  <si>
    <t>sctg_411-1987-2083</t>
  </si>
  <si>
    <t>sctg_95-67891-67987</t>
  </si>
  <si>
    <t>CUCGCGUCUGCGCGGUGAAUG</t>
  </si>
  <si>
    <t>CGGUCCUGGGCCAACUGAACA</t>
  </si>
  <si>
    <t>Precursor length (nt)</t>
  </si>
  <si>
    <t>Intergenic</t>
  </si>
  <si>
    <t>AGAUCUCACGUCAACGGCACG</t>
  </si>
  <si>
    <t>sctg_433-81096-81116</t>
  </si>
  <si>
    <t>sctg_433-81027-81047</t>
  </si>
  <si>
    <t>GCCGAAUGAGUCCGACCUACCUCACGCGGAUUGCAGCCAUUCGGAGACUCCCGAUUCUCCGCAAUCCUCGUCAGGUAGGAUGGACUCCGUCGGCUUGUCCUU</t>
  </si>
  <si>
    <t>UCGAAGUCGUCGAUCUCCCAA</t>
  </si>
  <si>
    <t>CACAACGAGUGUCAGCAGCCUGCGUGCUGCUCUUCCCAUUUCAACUUGUCGGUCUUGGGAUGAGCAGCACGCAGGCUGCUGACACUCGUUGCACCA</t>
  </si>
  <si>
    <t>sctg_20-473028-473008</t>
  </si>
  <si>
    <t>UGCAGCCGGGCUCGGCGCACU</t>
  </si>
  <si>
    <t>UGCGCCGACCCCAGCUGACCC</t>
  </si>
  <si>
    <t>GGUACGGUAGAGGACAGAUCGUAAGGUAGUUUUGUCCUCUCCUCACGUCGAGAAGGGGACUAAACGUACCCUAUUUUUUGUCCUCCUUCGUACAAGU</t>
  </si>
  <si>
    <t>UCGGCUCUGUUGGUAGGUGGG</t>
  </si>
  <si>
    <t>CACCUGAAUGCCAACAGAGCCGACCGUAUCCAACCUGCAGUGGUCUUAACACUACAGGUUGGAUGCGGUCGGCUCUGUUGGUAGGUGGGUGUUUAAGGGA</t>
  </si>
  <si>
    <t>UGGUCGACACCGUCUCCUAUC</t>
  </si>
  <si>
    <t>UGGAGGAAGGAGUAGGGUUGA</t>
  </si>
  <si>
    <t>GGAUGGGAGACGGUGUCGACCAUUGUUUUGCGGUAGAUGUACCGUGGAGUGCAUUCGCCACGAACCGAUGGUCGACACCGUCUCCUAUCCUGUGUG</t>
  </si>
  <si>
    <t>sctg_166-350216-350196</t>
  </si>
  <si>
    <t>AGGACAAGCAGACGAAGAAGG</t>
  </si>
  <si>
    <t>GGAUAGGUCGUUAGUUCUUGAGACACGGCGUUUGAAGAACAUGAAUUUGUUCCUCCAGCAACUCCAUGUCUCAAGAGCUAACGACCUAUCCGUUC</t>
  </si>
  <si>
    <t>sctg_126-156421-156441</t>
  </si>
  <si>
    <t>sctg_126-156529-156549</t>
  </si>
  <si>
    <t>sctg_138-182537-182557</t>
  </si>
  <si>
    <t>ACUGCCACGGCCCUUCACCCCCUCAUGAACCGGGCCGUGUCGCGCUGCGGGAAAGCAUAGCGACACGGUCCGGUUCAUGAGGUGGUGAAGGGCCGUUGCAGUCAUGACCAUCC</t>
  </si>
  <si>
    <t>UGGGCUUGGAGCGAACGAAGC</t>
  </si>
  <si>
    <t>UCAGCUAGUUGUCGUUGAGUU</t>
  </si>
  <si>
    <t>UCAGCAGACACAACGACGGAC</t>
  </si>
  <si>
    <t>sctg_6-848101-848244</t>
  </si>
  <si>
    <t>LG17_18</t>
  </si>
  <si>
    <t>LG02</t>
  </si>
  <si>
    <t>UUUUUCGUCUUUCCCUGUUCUAC</t>
  </si>
  <si>
    <t>AACAAGCACACAAGUCCGGUU</t>
  </si>
  <si>
    <t>sctg_9-864509-864489</t>
  </si>
  <si>
    <t>sctg_12-572800-572780</t>
  </si>
  <si>
    <t>CCUGAAAGGUUAUCGCCGAUGUCCGUCGAAGAGGAUGGCACUUGAGCCACGUCAGGCGAAAUGGCCUGCAUGUUCGGUUUCUGCAGACCGUUUUGCGUGACGUGGCUCACGGGUCAUCCUCCGUGGUGAACAUCGACGAUAACCUUUCAGACCUUACUGU</t>
  </si>
  <si>
    <t>CAUUCUCGUCACCCACCAACG</t>
  </si>
  <si>
    <t>UCGCCGAUGUCCGUCGAAGAG</t>
  </si>
  <si>
    <t>CCGUGGUGAACAUCGACGAUA</t>
  </si>
  <si>
    <t>UUCUCCAGUUGGCUCUCCAACAACCCCGCCUCUGCCUCGCGUUCGCCAAUUUUGUGUCGAAAUCGAGGCAGAGGCGUGGUUGUUGGAGAACCAAGUGG</t>
  </si>
  <si>
    <t>UUUGUCCUGUUCUUCUCCGCCA</t>
  </si>
  <si>
    <t>LG04_05</t>
  </si>
  <si>
    <t>no</t>
    <phoneticPr fontId="10" type="noConversion"/>
  </si>
  <si>
    <t>n/a</t>
  </si>
  <si>
    <t>GAAACUCCCCUCAGAUCUCACGUCAACGGCACGCCGGUGAUCAACCUUGUCCCAGCUACAAGGUUGAUCACCGGCGUGCCGUCGACGUGAGAUGCGAGGGGAGGCUCUGACG</t>
  </si>
  <si>
    <t>not on map</t>
  </si>
  <si>
    <t>CAAGAAGGUCGGGGGCACCUUCAACGAGAACAGGGAAAGGUAGCGUGUAGUACCUUUCCCUUUUUCUCGUUGAAUGUUCCGCCGACCUUCUGGUUUA</t>
  </si>
  <si>
    <t>GGCCAUCAUCCUCAGGUUCCACCGGAGAUUGAACUCCAGCCAAGCCGAGAGCUUGCUCGAGUUUCAACCUCCGGUGGAACUUGAGGACGGUGGCCA</t>
  </si>
  <si>
    <t>;15849..15890,17110..17203,18466..18544,19090..19453,19898..20034,20268..20355,20858..21061,21506..21640,22143..22253,22898..22993,23679..23876,24245..24352,24654..24800,25094..25201,25665..25832,26652..26820,27365..27402;</t>
  </si>
  <si>
    <t>;742..975,1967..2077,3405..3524,4043..4157,4752..4834;</t>
  </si>
  <si>
    <t>844171..844176, 844399..844487, 848930..849090</t>
  </si>
  <si>
    <t>GGACUUUCUGUUGGACGCAUA</t>
  </si>
  <si>
    <t>sctg_456-78602-78581</t>
  </si>
  <si>
    <t>sctg_456-78537-78517</t>
  </si>
  <si>
    <t>sctg_95-67961-67981</t>
  </si>
  <si>
    <t>sctg_95-67894-67914</t>
  </si>
  <si>
    <t>sctg_526-55369-55389</t>
  </si>
  <si>
    <t>sctg_526-55477-55497</t>
  </si>
  <si>
    <t>sctg_66-665046-665066</t>
  </si>
  <si>
    <t>sctg_66-665151-665171</t>
  </si>
  <si>
    <t>GAGGUGGCAGCGGAGCUCGAGGGCGAGGCCAUCGAUUUUACUGUGCUGUGCCUCGGCAGAGUCGAUACCCUCGCCCUGGAACUCGGUCAUUACCUCCUGG</t>
  </si>
  <si>
    <t>CGAGUGUCAGCAGCCUGCGUG</t>
  </si>
  <si>
    <t>CGCAGGCUGCUGACACUCGUU</t>
  </si>
  <si>
    <t>UACGAUACACGGACGGAGAUC</t>
  </si>
  <si>
    <t>UGGUGCCCUCUCCGUGGAACUCGGCGAUGACCUCUUGGGCCCCGAUGGCAGCCAUCGGGGCCCAGGAGGUGGUAGCGGAGUUCCAAGGAGAGGUCGUCG</t>
  </si>
  <si>
    <t>sctg_6-256357-256337</t>
  </si>
  <si>
    <t>UGCCGCCCCGCUAUCGUCGAC</t>
  </si>
  <si>
    <t>UCAUCCUCAGGUUCCACCGGA</t>
  </si>
  <si>
    <t>CGGUGGAACUUGAGGACGGUG</t>
  </si>
  <si>
    <t>UUGCUGGGUGACGGGUGCGCA</t>
  </si>
  <si>
    <t>sctg_32-787611-787707</t>
  </si>
  <si>
    <t>sctg_333-18224-18326</t>
  </si>
  <si>
    <t>UGGGACAUCGAAGGUACUUUC</t>
  </si>
  <si>
    <t>sctg_9-1279317-1279337</t>
  </si>
  <si>
    <t>sctg_188-294876-294896</t>
  </si>
  <si>
    <t>UGGAUUCUCGGAGGAUUCGAAC</t>
  </si>
  <si>
    <t>sctg_89-313944-313924</t>
  </si>
  <si>
    <t>CACAAGCUAUGGAACAAGAUAUAGACGUCAAGCGGGGGACGGCAGACUCCCGUUCCCCGCGCUUGAUGUCUAUAUCUUGGUCCGUAGUGUGUACGUAUGACG</t>
  </si>
  <si>
    <t>sctg_81-510350-510208</t>
  </si>
  <si>
    <t>CGUGGUUGUUGGAGAACCAAG</t>
  </si>
  <si>
    <t>LG23</t>
  </si>
  <si>
    <t>LG01_20</t>
  </si>
  <si>
    <t>LG07</t>
  </si>
  <si>
    <t>S</t>
    <phoneticPr fontId="10" type="noConversion"/>
  </si>
  <si>
    <t>LG06</t>
  </si>
  <si>
    <t>LG03</t>
  </si>
  <si>
    <t>UUGGAAGGACUUUCUGUUGGACGCAUAUUGGGCACUGCUUCAACUUGCUGCGCAUUAUAGCAGUACCCAAUGUGCGUCCAAAAGAUCGUCCUUCCAC</t>
  </si>
  <si>
    <t>ACGCCGACGGACUGCUUGAGG</t>
  </si>
  <si>
    <t>sctg_388-67761-67666</t>
  </si>
  <si>
    <t>UCUAGAAGUUCCUUGGCGACU</t>
  </si>
  <si>
    <t>GAAGCCCGACAUGGCGUAGAGUUGGUUCAGGGUCGCCGCAUUCCCCCGCGCACACCAUCCCGCGUCAACGACUGCGUCGUGGAGAUGCAUUGGUUGAUGCGGGAUGGGGUGCGGGGGAAUGCGGCGGUCCUGGGCCAACUGAACACCGUGUCGGGCUUCCGCGUGCG</t>
  </si>
  <si>
    <t>;1084393..1084518,1084946..1085047,1085430..1085586,1087544..1087644;</t>
  </si>
  <si>
    <t>UCAAACUUUUGCCGGGUCUACC</t>
  </si>
  <si>
    <t>sctg_1101-4869-4889</t>
  </si>
  <si>
    <t>sctg_254-240149-240129</t>
  </si>
  <si>
    <t>sctg_254-240042-240022</t>
  </si>
  <si>
    <t>sctg_30-656168-656188</t>
  </si>
  <si>
    <t>sctg_30-656063-656083</t>
  </si>
  <si>
    <t>UUGACGAGGAGGAUGUCAGCU</t>
  </si>
  <si>
    <t>UCUCGAGCGGUGUAUCGUGGG</t>
  </si>
  <si>
    <t>sctg_89-314008-313988</t>
  </si>
  <si>
    <t>GGGAGAUGGAUGAAUUCGAAG</t>
  </si>
  <si>
    <t>sctg_81-510341-510321</t>
  </si>
  <si>
    <t>sctg_467-26836-26816</t>
  </si>
  <si>
    <t>sctg_467-26900-26880</t>
  </si>
  <si>
    <t>sctg_563-28410-28390</t>
  </si>
  <si>
    <t>sctg_136-354320-354299</t>
  </si>
  <si>
    <t>GGUAGAGGACAGAUCGUAAGG</t>
  </si>
  <si>
    <t>CUAUUUUUUGUCCUCCUUCGU</t>
  </si>
  <si>
    <t>;86306..86503,91441..91730,92369..92512,92916..92979,93400..93498,93957..94111,94838..94952,95286..95401,96141..96267,96692..96831,97105..97258,97704..97799,98276..98409,98829..98992,99446..99456;99457..100733</t>
  </si>
  <si>
    <t>sctg_85-147154-147174</t>
  </si>
  <si>
    <t>GCAAGACAAAGCUAAAUGACG</t>
  </si>
  <si>
    <t>sctg_234-44750-44770</t>
  </si>
  <si>
    <t>sctg_23-408216-408195</t>
  </si>
  <si>
    <t>sctg_23-408280-408259</t>
  </si>
  <si>
    <t>UAGAGCGGAAGCAAAUAACCGGUCUUGUGUGGUUGUUCAAGCUUGACUGCGUGGGAAGUCUGACUGCCCAAGCAGCCAAGUUUGAACAAGCACACAAGUCCGGUUAUCACUCGCACUCUUUU</t>
  </si>
  <si>
    <t>sctg_82-439766-439787</t>
  </si>
  <si>
    <t>AGCUAUGGAACAAGAUAUAGA</t>
  </si>
  <si>
    <t>UAUAUCUUGGUCCGUAGUGUG</t>
  </si>
  <si>
    <t>CUCGUUCACUCCAAGCGCACA</t>
  </si>
  <si>
    <t>UUGGAUCGACGCUGUUGAACU</t>
  </si>
  <si>
    <t>sctg_6-848217-848237</t>
  </si>
  <si>
    <t>UGCACAACGUACCUUUCGAGA</t>
  </si>
  <si>
    <t>sctg_2-1281778-1281758</t>
  </si>
  <si>
    <t>sctg_2-1464472-1464453</t>
  </si>
  <si>
    <t>LG13</t>
  </si>
  <si>
    <t>LG15_32</t>
  </si>
  <si>
    <t>LG08</t>
  </si>
  <si>
    <t>LG26</t>
  </si>
  <si>
    <t>LG19</t>
  </si>
  <si>
    <t>LG10</t>
  </si>
  <si>
    <t>LG24</t>
  </si>
  <si>
    <t>LG21</t>
  </si>
  <si>
    <t>miRNA is 5p or 3p product</t>
    <phoneticPr fontId="10" type="noConversion"/>
  </si>
  <si>
    <t>5p</t>
  </si>
  <si>
    <t>GUCCGUCUGUGCUGACCCCAAGUUCAAGGAUGUGCCCUUUUGGGCGGGACCGCUCAAAAGCGCACAUCCUUGAACUAGGGGUCAUCGCAGACGGACGGAUCA</t>
  </si>
  <si>
    <t>sctg_2-1281781-1281681</t>
  </si>
  <si>
    <t>UUUGCCUACGAUACACGGACGGAGAUCUUGAAACCAACGUUCCCGUCUGCCGGGGACAAUGAUUUACCAAGAUCUCGAGCGGUGUAUCGUGGGCACC</t>
  </si>
  <si>
    <t>sctg_7-17472-17451</t>
  </si>
  <si>
    <t>sctg_7-17539-17519</t>
  </si>
  <si>
    <t>ACGAACAGCUUCUCCUCGAUCGCCCGCCUGCACAAGUAUAUAUACAAGCCUAUCGUACCAUAUACUUGUGCAGGCGGACGAUUGAGGAGAAGUUGUCCGU</t>
  </si>
  <si>
    <t>sctg_3-1085989-1085969</t>
  </si>
  <si>
    <t>UCGUCCCGGGCGCUCUCUUCU</t>
  </si>
  <si>
    <t>sctg_3323-569-589</t>
  </si>
  <si>
    <t>sctg_3323-502-522</t>
  </si>
  <si>
    <t>sctg_1101-4932-4952</t>
  </si>
  <si>
    <t>AAGAGAGCGCCCGCGACAACC</t>
  </si>
  <si>
    <t>sctg_84-224276-224296</t>
  </si>
  <si>
    <t>sctg_84-224208-224228</t>
  </si>
  <si>
    <t>sctg_85-147088-147108</t>
  </si>
  <si>
    <t>UCCUGUUCGGACGAUGGCAGG</t>
  </si>
  <si>
    <t>CGGACCUCUUCCUCGUCAAGA</t>
  </si>
  <si>
    <t>;217736..217915,218136..218348,218732..219373,219722..219948,220882..220956,221511..222228,222688..222969,223495..224250,224737..224982,225817..225940,226933..227066,227722..228349,229552..229724,230442..230486,231108..231217,231704..231761,232352..232525,233440..233553,236758..237207,237759..238097,238604..238675,241523..241699,242604..243053,243954..245591;</t>
  </si>
  <si>
    <t>AGUCGACGUUAGCGAGGUCGCAGUCAACUUCUCUGACCGACCACGAUGUCUCGGUCAGGGAAGUCGAGUGCCGCCCCGCUAUCGUCGACGCGCCCA</t>
  </si>
  <si>
    <t>sctg_32-787681-787701</t>
  </si>
  <si>
    <t>;50947..51053,51737..52202,52880..52983,53407..53539,54307..54411,55792..55913,56757..56865;</t>
  </si>
  <si>
    <t>GUCUGUAGUGAGGUUCCAAGC</t>
  </si>
  <si>
    <t>UCAUCUCGUUCUUCCUCGGCG</t>
  </si>
  <si>
    <t>sctg_138-182473-182493</t>
  </si>
  <si>
    <t>sctg_146-283222-283202</t>
  </si>
  <si>
    <t>GCAUCCGCAUCUAGAAGUUCCUUGGCGACUUCUUUGAUCGGACAUGUUUCUGCGUCCCGUUCAGCUGGUUCAUUAGCCAGCUGAACGGGAAACAGCAAUGUCAUCGAUAGAAGAAGACGCCGACGGACUGCUUGAGGCGGAUGCGACCGCAGC</t>
  </si>
  <si>
    <t>sctg_9-864575-864554</t>
  </si>
  <si>
    <t>sctg_333-18231-18251</t>
  </si>
  <si>
    <t>sctg_388-67756-67736</t>
  </si>
  <si>
    <t>Esi0146_0050; Ribophorin I (Oligosaccharyltransferase. alpha subunit)</t>
    <phoneticPr fontId="10" type="noConversion"/>
  </si>
  <si>
    <t>sctg_9-1279253-1279273</t>
  </si>
  <si>
    <t>sctg_835-4059-4079</t>
  </si>
  <si>
    <t>sctg_835-4123-4143</t>
  </si>
  <si>
    <t>sctg_84-216156-216177</t>
  </si>
  <si>
    <t>sctg_32-559307-559327</t>
  </si>
  <si>
    <t>sctg_411-2057-2077</t>
  </si>
  <si>
    <t>sctg_6-848110-848130</t>
  </si>
  <si>
    <t>sctg_42-704883-704862</t>
  </si>
  <si>
    <t>sctg_42-704948-704927</t>
  </si>
  <si>
    <t>UUUUCGAACCAUUCCCCUCGC</t>
  </si>
  <si>
    <t>ACGCCUCGUUCACUCCAAGCGCACAGGAACCAUGAUCGUCUCUGCGCAGAGAUGAUGAUCGUUGUUGUGGGCUUGGAGCGAACGAAGCGUGACGUUUGGA</t>
  </si>
  <si>
    <t>CCCCGACUUUUCGGUUGUACUCUCUAAUUAGUACGCCGACAUAGAGGCAUUCCUUUAUGUCGUAGAUGCUAAUAGGCAGUACAAGCGAAACGUCGCGGG</t>
  </si>
  <si>
    <t>UGAAUGCCAACAGAGCCGACC</t>
  </si>
  <si>
    <t>sctg_563-28346-28326</t>
  </si>
  <si>
    <t>sctg_56-249925-249905</t>
  </si>
  <si>
    <t>UCGUGGUGCAUAUCGAGCUUC</t>
  </si>
  <si>
    <t>UAGACCCGGCAAAGUUCGAGG</t>
  </si>
  <si>
    <t>CGGCAGUUGGAGGACACGUACG</t>
  </si>
  <si>
    <t>sctg_56-249990-249970</t>
  </si>
  <si>
    <t>UGAACUAGGGGUCAUCGCAGA</t>
  </si>
  <si>
    <t>GGUUUCGUCAGCCAACCCAGG</t>
  </si>
  <si>
    <t>sctg_287-5952-5932</t>
  </si>
  <si>
    <t>sctg_2-1281715-1281695</t>
  </si>
  <si>
    <t>sctg_76-485379-485399</t>
  </si>
  <si>
    <t>sctg_76-485443-485463</t>
  </si>
  <si>
    <t>sctg_82-439832-439853</t>
  </si>
  <si>
    <t>GGCAAGACCGUCGUUGUGUCAGCUGAUAACAUACACGCACAUCAAAAAGUAUGCAUGUGCAUGUAUGUUAUCAGCAGACACAACGACGGACUUGGCCGUGUAU</t>
  </si>
  <si>
    <t>UAGGUGCUACGCUCCGUCUGUAGUGAGGUUCCAAGCUUUUUGUCCGCAUGCCCGUCACCCUGUGCAGACGUACAAACAGCUUGCGGUUUGACUACAGAGGGAGCAGAACCUACCUAGACCU</t>
  </si>
  <si>
    <t>sctg_95-228809-228789</t>
  </si>
  <si>
    <t>sctg_6-256294-256274</t>
  </si>
  <si>
    <t>GCGGGAAAUUCCAGACAAAGA</t>
  </si>
  <si>
    <t>UCCAACGGUCGGGACCACGCC</t>
  </si>
  <si>
    <t>UAGUCUCUCCGAUGUCCCAGC</t>
  </si>
  <si>
    <t>UGAGUUUCUCUGCGUCGACCCUAACGGGGCUAGUUGGUGGACAGGAAACGUCCUUACCAGCUAGGCCCCGUUGGAUCGACGCUGUUGAACUCGUACAG</t>
  </si>
  <si>
    <t>GGAACGGUCAACGACAACAAGCUGAAGGGAUGCUUUUGUUCAGCACGAUGUUCUGAACGAAAGCAUCCCUUCAGCUAGUUGUCGUUGAGUUUUC</t>
  </si>
  <si>
    <t>sctg_153-108660-108641</t>
  </si>
  <si>
    <t>sctg_186-31704-31724</t>
  </si>
  <si>
    <t>sctg_186-31639-31659</t>
  </si>
  <si>
    <t>UCGAACCCUCCGAGGUUCAAGC</t>
  </si>
  <si>
    <t>AUGUCCUGGGCUGGCCGAGAGAUCCCGGCGACCGCAUCUCGGGAAUGCCUUCCCUAGAUGCGAGCGGCGGGUUUCGUCAGCCAACCCAGGACAGGCC</t>
  </si>
  <si>
    <t>UGGGCUGGCCGAGAGAUCCCG</t>
  </si>
  <si>
    <t>sctg_32-559242-559263</t>
  </si>
  <si>
    <t>sctg_411-1992-2012</t>
  </si>
  <si>
    <t>sctg_287-5889-5869</t>
  </si>
  <si>
    <t>CCAUACGUUAGCACUAGCGGGACCUUGCAACUCUUCGCUGACCGUGUCCUUCGAGGGAAGAGUUGUAUGAUCCCGCUUGUGCUUUCGCUUGGCGACU</t>
  </si>
  <si>
    <t>CCGUCGUUGUGUCAGCUGAUA</t>
  </si>
  <si>
    <t>sctg_84-216092-216112</t>
  </si>
  <si>
    <t>sctg_94-429618-429638</t>
  </si>
  <si>
    <t>UUUCUCUGCGUCGACCCUAACG</t>
  </si>
  <si>
    <t>;149439..149531,149870..150028,150646..150821,151131..151273,151957..152396,155073..155388,157858..157965,158545..158777,159220..159605,159836..159932,159996..160208,160360..160743;</t>
  </si>
  <si>
    <t>3p</t>
  </si>
  <si>
    <t>sctg_2-1464478-1464383</t>
  </si>
  <si>
    <t>GUUGGGUCAGUCGCCAAGUUCAUGGGCAGGGUCGCUACCCCAACUCGAUCGCGGUGGGCGGCGACGCCUGCCCAUGUACUGAGGUGACUGACCCAA</t>
  </si>
  <si>
    <t>CCCGUUGAAGUUGAGGUUUUCGAGGUUGUGUUGCUGUUCGAGGAGUUGCUGCUGGAACCGCAGCAAAACCUCGAGAAUCUCAACCACAACGGG</t>
  </si>
  <si>
    <t>AUUUGUCUCCAACCUCCCCGAGAUGGUGAUCCUGUUCGGACGAUGGCAGGCCUCAGCCACCUGUGGUAUACCCACCUGUCACAUGUGGCUGAGGUCUGCCAUCAGAACCAACAGAAUCAGCGCCCCGGUGAGGGUGGGGACAAGA</t>
  </si>
  <si>
    <t>GAUCGUCGUGUCCUGCAGUUGCUUCCCCGUAGUGGUUGGCGAAAGUAUUACUUCGUAAGCCAUGACGGGACGGCAGUUGGAGGACACGUACGAUCC</t>
  </si>
  <si>
    <t>;66158..66205,66758..66911,67314..67462,70279..70414,71677..71823,72687..72850,73164..73337,74752..75045,75345..75494,76130..76276,76907..77029,77623..77743,79203..79314,79848..79922,80599..80793,81113..81212,81838..81903,82351..82476,82709..82824,83081..83221,83691..83835;83836..84094</t>
  </si>
  <si>
    <t>miRNA nearby on the geome?</t>
    <phoneticPr fontId="10" type="noConversion"/>
  </si>
  <si>
    <t>1272511..1272719;1272720..1272892,1275406..1275487,1276186..1276337,1277083..1277214,1277930..1278058,1279066..1279168,1280572..1280662,1281218..1281325,1282063..1282159,1282787..1282942,1283994..1284062,1285073..1285184,1285537..1285674,1286131..1286215,1287033..1287193;1287194..1288643</t>
  </si>
  <si>
    <t>22503..23646;23647..23802,25203..25306,27078..27190,27581..27633;27634..27665,28845..28934</t>
  </si>
  <si>
    <t>GUCCACGACGGCCAGCUCAAG</t>
  </si>
  <si>
    <t>UUAGCUGGUUGCCGUAGAGCU</t>
  </si>
  <si>
    <t>sctg_113-391539-391519</t>
  </si>
  <si>
    <t>sctg_113-391604-391584</t>
  </si>
  <si>
    <t>sctg_122-115152-115172</t>
  </si>
  <si>
    <t>sctg_122-115218-115238</t>
  </si>
  <si>
    <t>;68771..68904,71999..72070,73169..73851,73937..74469,75012..75169,75871..76150,78080..78208,78625..78714,80203..80384,81585..81708,82694..82804,83645..83754,85054..85261;</t>
  </si>
  <si>
    <t>;691181..691322,691833..691954,692518..692589,693636..693740,694177..694475,695660..695816,696921..697067,697836..697991,698557..698868,699810..699869,700524..700646,701329..701448,701648..701785,702574..702666,703236..703412,704213..704326,705331..705597,706005..706124,706646..706777,707344..707439,708770..708853,710620..710761,711912..712000,712948..713095,713832..713908,714704..714928,716920..717126;</t>
  </si>
  <si>
    <t>sctg_32-787614-787636</t>
  </si>
  <si>
    <t>UUAAUCGAGCAGACGUUGUGCU</t>
  </si>
  <si>
    <t>GAGGGGAAUGGUUCGAAAAGG</t>
  </si>
  <si>
    <t>Esi0138_0042; carboxy-terminal peptidase</t>
    <phoneticPr fontId="10" type="noConversion"/>
  </si>
  <si>
    <t>AS</t>
    <phoneticPr fontId="10" type="noConversion"/>
  </si>
  <si>
    <t>161889..161929;161930..162064,163346..163468,164060..164197,164667..164765,165466..165663,167353..167505,168476..168572,169249..169376,170304..170502,171852..171991,172436..172546;172547..173479</t>
  </si>
  <si>
    <t>CGACCUGGCUCGAACCCUCCGAGGUUCAAGCGUUGGAGGCCACUCGCACGCACGCCCGAAUGGCCUCCAACGGUGGAUUCUCGGAGGAUUCGAACCAGGUC</t>
  </si>
  <si>
    <t>UGUGCUGACCCCAAGUUCAAG</t>
  </si>
  <si>
    <t>;36451..36501,37165..37314,37750..37817,38444..38536,38787..38855,39607..39812,40696..40791,40970..41076,42026..42121,43554..43648,45368..45491,46076..46219,46592..46697,47007..47126,47429..47502;47503..48629</t>
  </si>
  <si>
    <t>Location of hairpin in genome</t>
    <phoneticPr fontId="10" type="noConversion"/>
  </si>
  <si>
    <t>Location of miRNA in genome</t>
    <phoneticPr fontId="10" type="noConversion"/>
  </si>
  <si>
    <t>3'UTR</t>
    <phoneticPr fontId="10" type="noConversion"/>
  </si>
  <si>
    <t>Location of miRNA* in genome</t>
    <phoneticPr fontId="10" type="noConversion"/>
  </si>
  <si>
    <t>Location of miRNA on LG</t>
    <phoneticPr fontId="10" type="noConversion"/>
  </si>
  <si>
    <t>;21597..21606,22378..22799,26351..26506,26738..26879,27210..27421,28340..28494,29067..29187,32695..32841,33928..33954;33955..33981</t>
  </si>
  <si>
    <t>;223692..223844,224045..224146,224353..224382,224646..224675,224878..225018;</t>
  </si>
  <si>
    <t>346738..348142;348143..348285,349073..349169,351111..351248,351835..351946,352627..352695,353168..353317,353814..353910,355008..355115,356885..356973,357370..357495,357825..357956,358253..358404,358982..359026;</t>
  </si>
  <si>
    <t>Yes</t>
    <phoneticPr fontId="10" type="noConversion"/>
  </si>
  <si>
    <t>UCGCCCUGGAACUCGGUCAUU</t>
  </si>
  <si>
    <t>sctg_2-1464406-1464386</t>
  </si>
  <si>
    <t>sctg_94-432212-432192</t>
  </si>
  <si>
    <t>sctg_94-432194-432214</t>
  </si>
  <si>
    <t>UACGUUAGCACUAGCGGGACC</t>
  </si>
  <si>
    <t>intergenic</t>
  </si>
  <si>
    <t>;113416..113635,115993..116288,117070..117136,118873..119006,119980..120311,121088..121205,121890..122570;122571..122849</t>
  </si>
  <si>
    <t>;178740..178822,180474..181350,186108..186197,186406..186523,187320..187543,188394..188688,189584..189786,190163..190299,190881..191004,193596..193685,194494..194619,195197..195390,196175..196298,197007..197207;197208..197617</t>
  </si>
  <si>
    <t>Intron 20</t>
  </si>
  <si>
    <t>Intron 33</t>
  </si>
  <si>
    <t>Intron 8</t>
  </si>
  <si>
    <t>Intron 2 (few RNA-seq transcripts)</t>
  </si>
  <si>
    <t>miRNA sequence</t>
    <phoneticPr fontId="10" type="noConversion"/>
  </si>
  <si>
    <t>Esi0433_0011; conserved unknown protein</t>
    <phoneticPr fontId="10" type="noConversion"/>
  </si>
  <si>
    <t>861031..861043;861044..861246,861874..862096,862423..862687,863071..863240,863648..863818,864112..864195,865030..865140,865840..865999,866411..866570,867086..867206,867512..867709,867948..868083,868517..868807,869281..869414,869765..869862,870806..870908,871148..871367,872158..872264,873965..874287,876320..876482;</t>
  </si>
  <si>
    <t>sctg_234-44816-44836</t>
  </si>
  <si>
    <t>13151..13902;13903..14332,14649..14869,15054..15599,16137..16191,16821..17005,18027..18164,18718..18909;</t>
  </si>
  <si>
    <t>;427888..427915,429043..429111,432993..433087,433779..433844;</t>
  </si>
  <si>
    <t>;2475..2613,3078..3144,4039..4180,4737..4828,6856..7163,7742..8283,9562..9622,10166..10315,13533..13552;</t>
  </si>
  <si>
    <t>sctg_302-17515-17495</t>
  </si>
  <si>
    <t>sctg_302-17581-17561</t>
  </si>
  <si>
    <t>sctg_30-147525-147545</t>
  </si>
  <si>
    <t>sctg_30-145677-145697</t>
  </si>
  <si>
    <t>Esi0003_0205; conserved unknown protein</t>
    <phoneticPr fontId="10" type="noConversion"/>
  </si>
  <si>
    <t>499238..499251;499252..499342,499664..499695,505623..505754,506106..506224,506763..506943,507295..507420,508123..508298,509050..509110,511560..511621,511836..511932;511933..511966</t>
  </si>
  <si>
    <t>390786..391768;391769..391984;391985..392025,392425..392447</t>
  </si>
  <si>
    <t>miRNA located in a gene</t>
    <phoneticPr fontId="10" type="noConversion"/>
  </si>
  <si>
    <t>Esi0630_0006; expressed unknown protein</t>
    <phoneticPr fontId="10" type="noConversion"/>
  </si>
  <si>
    <t>Host gene coordinates</t>
    <phoneticPr fontId="10" type="noConversion"/>
  </si>
  <si>
    <t>Distance to nearby miRNA (bp)</t>
    <phoneticPr fontId="10" type="noConversion"/>
  </si>
  <si>
    <t>Esi0166_0065; conserved hypothetical protein</t>
    <phoneticPr fontId="10" type="noConversion"/>
  </si>
  <si>
    <t>no</t>
    <phoneticPr fontId="10" type="noConversion"/>
  </si>
  <si>
    <t>Yes</t>
    <phoneticPr fontId="10" type="noConversion"/>
  </si>
  <si>
    <t>yes</t>
    <phoneticPr fontId="10" type="noConversion"/>
  </si>
  <si>
    <t>Esi0186_0017; hypothetical protein</t>
    <phoneticPr fontId="10" type="noConversion"/>
  </si>
  <si>
    <t>AS</t>
    <phoneticPr fontId="10" type="noConversion"/>
  </si>
  <si>
    <t xml:space="preserve">Esi0020_0083; similar to centromere /kinetochore protein zw10 </t>
    <phoneticPr fontId="10" type="noConversion"/>
  </si>
  <si>
    <t>n/a</t>
    <phoneticPr fontId="10" type="noConversion"/>
  </si>
  <si>
    <t>sctg_388-67691-67670</t>
  </si>
  <si>
    <t>sctg_94-429681-429701</t>
  </si>
  <si>
    <t>sctg_3-518174-518194</t>
  </si>
  <si>
    <t>sctg_3-518109-518129</t>
  </si>
  <si>
    <t>AAGGUCGGGGGCACCUUCAAC</t>
  </si>
  <si>
    <t>UCCUUUUUCGUCUUUCCCUGUUCUACUCCUCUGUCGCCACAAAAUAAAUGUCUUGUAGUGACGAAGGGGUAGGACAAGCAGACGAAGAAGGAUGGAU</t>
  </si>
  <si>
    <t>GUCAACGACAACAAGCUGAAG</t>
  </si>
  <si>
    <t>CUCGAGAAUCUCAACCACAAC</t>
  </si>
  <si>
    <t>Crit. 4): 5' homogeneity (at least 70%)</t>
    <phoneticPr fontId="10" type="noConversion"/>
  </si>
  <si>
    <t>AS</t>
    <phoneticPr fontId="10" type="noConversion"/>
  </si>
  <si>
    <t>yes</t>
    <phoneticPr fontId="10" type="noConversion"/>
  </si>
  <si>
    <t>sctg_333-18294-18314</t>
  </si>
  <si>
    <t>UGAAUGUUCCGCCGACCUUCU</t>
  </si>
  <si>
    <t>Esi0136_0063; conserved unknown protein</t>
    <phoneticPr fontId="10" type="noConversion"/>
  </si>
  <si>
    <t>351918..352294;352295..352319,352714..352815,353513..353629,354491..354543,355278..355355,355809..355895;355896..355922</t>
    <phoneticPr fontId="10" type="noConversion"/>
  </si>
  <si>
    <t>No, 3 nt</t>
    <phoneticPr fontId="10" type="noConversion"/>
  </si>
  <si>
    <t>Yes, for miRNA</t>
    <phoneticPr fontId="10" type="noConversion"/>
  </si>
  <si>
    <t>no</t>
    <phoneticPr fontId="10" type="noConversion"/>
  </si>
  <si>
    <t>n/a</t>
    <phoneticPr fontId="10" type="noConversion"/>
  </si>
  <si>
    <t>Yes</t>
    <phoneticPr fontId="10" type="noConversion"/>
  </si>
  <si>
    <t>AS</t>
    <phoneticPr fontId="10" type="noConversion"/>
  </si>
  <si>
    <t>n/a</t>
    <phoneticPr fontId="10" type="noConversion"/>
  </si>
  <si>
    <t>AS</t>
    <phoneticPr fontId="10" type="noConversion"/>
  </si>
  <si>
    <t>Esi0467_0005; Target of rapamycin 1</t>
    <phoneticPr fontId="10" type="noConversion"/>
  </si>
  <si>
    <t>n/a</t>
    <phoneticPr fontId="10" type="noConversion"/>
  </si>
  <si>
    <t>yes</t>
    <phoneticPr fontId="10" type="noConversion"/>
  </si>
  <si>
    <t>;67430..67632,68619..68787,69121..69265,70244..70371,71330..71865,72793..72901,73219..73404,73769..73890,74152..74231,74860..75026,76141..76206,76604..76822,77057..77233,78031..78174,78833..79039,79827..79902,80514..80668,81490..81587,81844..81991,82360..82482,83055..84347,85142..85480,85803..86384,86542..86773,86937..87019,87344..87561,89636..89942,90163..90402,90534..91355,92253..92432,93017..93304,93377..93676,94459..95111,95199..96669,97378..97812,97999..98350,98785..99134,99925..100152,101175..101334,101496..101696,101907..101993,104138..104352,104627..104803,105117..105332,105627..105713,106124..106417,109329..109586,109796..109945,110350..110428,110607..111304,112490..112703,112967..113095,118235..118458,121539..121611,121763..121878,122092..122202,122539..122712,122912..122983,125976..126120,127325..127420,127864..128070,128259..128369,128737..128934,130206..130345,131395..131536,132276..132454,134270..134284;</t>
    <phoneticPr fontId="10" type="noConversion"/>
  </si>
  <si>
    <t>Yes for miRNA</t>
    <phoneticPr fontId="10" type="noConversion"/>
  </si>
  <si>
    <t>S</t>
    <phoneticPr fontId="10" type="noConversion"/>
  </si>
  <si>
    <t>sctg_146-283372-283351</t>
  </si>
  <si>
    <t>sctg_153-108728-108708</t>
  </si>
  <si>
    <t>Intron 6 (exon6 is an annotation error that was introduced to correct a frameshift error. Noted but cannot correct the gene model.)</t>
  </si>
  <si>
    <t>Intron 14</t>
  </si>
  <si>
    <t>Intron 11</t>
  </si>
  <si>
    <t>Intron 1</t>
  </si>
  <si>
    <t>Intron 2</t>
  </si>
  <si>
    <t>Intron 6</t>
  </si>
  <si>
    <t>Intron 21</t>
  </si>
  <si>
    <t>Intron 7</t>
  </si>
  <si>
    <t>Intron 3</t>
  </si>
  <si>
    <t>Intron 9</t>
  </si>
  <si>
    <t>Intron 5</t>
  </si>
  <si>
    <t>Intron 15</t>
  </si>
  <si>
    <t>Intron 4</t>
  </si>
  <si>
    <t>Intron 10</t>
  </si>
  <si>
    <t>Intron1</t>
  </si>
  <si>
    <t>Esi0122_0027;expressed unknown protein</t>
    <phoneticPr fontId="10" type="noConversion"/>
  </si>
  <si>
    <t>Esi0126_0030; conserved unknown protein</t>
    <phoneticPr fontId="10" type="noConversion"/>
  </si>
  <si>
    <t>miRNA* sequence</t>
    <phoneticPr fontId="10" type="noConversion"/>
  </si>
  <si>
    <t>pre-miR</t>
    <phoneticPr fontId="10" type="noConversion"/>
  </si>
  <si>
    <t>Esi0526_0007; Ankyrin</t>
    <phoneticPr fontId="10" type="noConversion"/>
  </si>
  <si>
    <t>8920..9482;9483..9620,10115..10258,10599..10721,11985..12161,12736..12855,14100..14204,14786..14922,15992..16169,18637..18756;18757..18778</t>
    <phoneticPr fontId="10" type="noConversion"/>
  </si>
  <si>
    <t>Esi0153_0013; midasin-like protein</t>
    <phoneticPr fontId="10" type="noConversion"/>
  </si>
  <si>
    <t>459063..459703;459704..459764,460355..460452,461059..461136,461541..461702,462713..463046,463346..463542,463913..463978,464525..464593,464955..465047,465305..465355,466302..466380,466749..466891,467305..467445,468488..468685,469204..469380,470498..470625,471223..471412,471815..471973,474263..474433;</t>
  </si>
  <si>
    <t>Yes</t>
    <phoneticPr fontId="10" type="noConversion"/>
  </si>
  <si>
    <t>Esi0302_0001; conserved unknown protein</t>
    <phoneticPr fontId="10" type="noConversion"/>
  </si>
  <si>
    <t>Esi0032_0099; Atlastin, dynamin-related GTPase</t>
    <phoneticPr fontId="10" type="noConversion"/>
  </si>
  <si>
    <t>Esi0012_0104; Glycolate Oxidase</t>
    <phoneticPr fontId="10" type="noConversion"/>
  </si>
  <si>
    <t>;559174..559348,559989..560017,561106..561243,561879..561979,562409..562730,563530..563943,564634..564747,565116..565268,565508..565687,566385..566575,567567..567686,568811..568950,569850..569899;</t>
    <phoneticPr fontId="10" type="noConversion"/>
  </si>
  <si>
    <t>Esi0032_0135; UDP-N-acetylglucosamine-peptide N-acetylglucosamyltransferase</t>
    <phoneticPr fontId="10" type="noConversion"/>
  </si>
  <si>
    <t xml:space="preserve">Percent identity between clustered pair </t>
    <phoneticPr fontId="10" type="noConversion"/>
  </si>
  <si>
    <t>;248141..248245,249187..249252,251932..252099,252605..252709,253386..253436,256830..256918,257289..257398,258664..258741,259426..259592,259995..260228;</t>
  </si>
  <si>
    <t>UCUCCGUGGAACUCGGCGAUG</t>
  </si>
  <si>
    <t>UAGCGGAGUUCCAAGGAGAGG</t>
  </si>
  <si>
    <t>UUCACAUAUCCACCCCAGAGG</t>
  </si>
  <si>
    <t>sctg_95-228746-228725</t>
  </si>
  <si>
    <t>sctg_9-1279166-1279186</t>
  </si>
  <si>
    <t>sctg_9-1279101-1279121</t>
  </si>
  <si>
    <t>;484254..484455,492896..492921;</t>
    <phoneticPr fontId="10" type="noConversion"/>
  </si>
  <si>
    <t>277664..278302;278303..278455,279016..279183,280289..280381,282792..282942,284007..284128,284666..284761,285402..285518,285818..285970,286929..287153,289171..289305;289306..289419</t>
  </si>
  <si>
    <t>Crit. 1): at least 15 nt paired miRNA:miRNA*</t>
    <phoneticPr fontId="10" type="noConversion"/>
  </si>
  <si>
    <t>Crit. 2): miRNA &amp; miRNA* expressed</t>
    <phoneticPr fontId="10" type="noConversion"/>
  </si>
  <si>
    <t>Crit. 3): 2 nt extension of 3p product</t>
    <phoneticPr fontId="10" type="noConversion"/>
  </si>
  <si>
    <t>Esi0076_0094; expressed unknown protein</t>
    <phoneticPr fontId="10" type="noConversion"/>
  </si>
  <si>
    <t>No but 2nd most abundant miRNA read does</t>
    <phoneticPr fontId="10" type="noConversion"/>
  </si>
  <si>
    <t>sctg_84-224206-224300</t>
    <phoneticPr fontId="10" type="noConversion"/>
  </si>
  <si>
    <t>Esi0084_0039; rRNA intron-encoded homing endonuclease</t>
    <phoneticPr fontId="10" type="noConversion"/>
  </si>
  <si>
    <t>No but whole gene is an inverted repeat</t>
    <phoneticPr fontId="10" type="noConversion"/>
  </si>
  <si>
    <t>;772660..772755,773431..773492,774301..774430,774992..775096,775420..775518,776230..776292,776599..776706,777209..777304,777974..778083,778605..778716,779182..779271,779842..779952,781441..781565,782095..782158,782725..782892,783488..783568,784860..784957,785574..785664,786297..786392,787060..787176,788306..788458,789149..789391,790019..790140,790703..790865,791949..792023,792528..792774,792892..793109;793110..793942</t>
    <phoneticPr fontId="10" type="noConversion"/>
  </si>
  <si>
    <t>Esi0333_0005; conserved unknown protein</t>
    <phoneticPr fontId="10" type="noConversion"/>
  </si>
  <si>
    <t>Esi0006_0260; hypothetical protein</t>
    <phoneticPr fontId="10" type="noConversion"/>
  </si>
  <si>
    <t>UUCUUUUCCAGGUUGGCUGCG</t>
    <phoneticPr fontId="10" type="noConversion"/>
  </si>
  <si>
    <t>AS</t>
    <phoneticPr fontId="10" type="noConversion"/>
  </si>
  <si>
    <t>sctg_81-510235-510213</t>
    <phoneticPr fontId="10" type="noConversion"/>
  </si>
  <si>
    <t>yes</t>
    <phoneticPr fontId="10" type="noConversion"/>
  </si>
  <si>
    <t>Esi0081_0089; conserved hypothetical protein</t>
    <phoneticPr fontId="10" type="noConversion"/>
  </si>
  <si>
    <t>Esi0113_0066; hypothetical protein</t>
    <phoneticPr fontId="10" type="noConversion"/>
  </si>
  <si>
    <t>Yes</t>
    <phoneticPr fontId="10" type="noConversion"/>
  </si>
  <si>
    <t>AS</t>
    <phoneticPr fontId="10" type="noConversion"/>
  </si>
  <si>
    <t>Yes</t>
    <phoneticPr fontId="10" type="noConversion"/>
  </si>
  <si>
    <t>no</t>
    <phoneticPr fontId="10" type="noConversion"/>
  </si>
  <si>
    <t>Esi0186_0008; Zn-dependent peptidase</t>
    <phoneticPr fontId="10" type="noConversion"/>
  </si>
  <si>
    <t>Esi0254_0046; conserved unknown protein</t>
    <phoneticPr fontId="10" type="noConversion"/>
  </si>
  <si>
    <t>no</t>
    <phoneticPr fontId="10" type="noConversion"/>
  </si>
  <si>
    <t>Intergenic (or possibly 3'UTR of Esi0030_0140)</t>
    <phoneticPr fontId="10" type="noConversion"/>
  </si>
  <si>
    <t>Esi0094_0108</t>
  </si>
  <si>
    <t>Esi0095_0108</t>
  </si>
  <si>
    <t>No but large (about 600 bp) inverted repeat spans the pre-miRNA region</t>
    <phoneticPr fontId="10" type="noConversion"/>
  </si>
  <si>
    <t>sctg_630-12964-12944</t>
    <phoneticPr fontId="10" type="noConversion"/>
  </si>
  <si>
    <t>Esi1101_0002;  conserved unknown protein</t>
    <phoneticPr fontId="10" type="noConversion"/>
  </si>
  <si>
    <t>3'UTR</t>
    <phoneticPr fontId="10" type="noConversion"/>
  </si>
  <si>
    <t>sctg_665-20503-20406</t>
    <phoneticPr fontId="10" type="noConversion"/>
  </si>
  <si>
    <t>sctg_665-20433-20413</t>
    <phoneticPr fontId="10" type="noConversion"/>
  </si>
  <si>
    <t>sctg_665-20498-20478</t>
    <phoneticPr fontId="10" type="noConversion"/>
  </si>
  <si>
    <t>sctg_630-13029-13009</t>
    <phoneticPr fontId="10" type="noConversion"/>
  </si>
  <si>
    <t>Esi0287_0003; conserved unknown protein</t>
    <phoneticPr fontId="10" type="noConversion"/>
  </si>
  <si>
    <t>Esi0002_0235; Cathepsin H</t>
    <phoneticPr fontId="10" type="noConversion"/>
  </si>
  <si>
    <t>No, 3 nt</t>
    <phoneticPr fontId="10" type="noConversion"/>
  </si>
  <si>
    <t>1273861..1274790;1274791..1274878,1275408..1275493,1276586..1276657,1277747..1277902,1278407..1278545,1279311..1279550,1280057..1280235,1280581..1280661,1282182..1282395,1283056..1283198,1283888..1283977,1285402..1285698,1287055..1287276;</t>
    <phoneticPr fontId="10" type="noConversion"/>
  </si>
  <si>
    <t>Esi0002_0265; conserved unknown protein</t>
    <phoneticPr fontId="10" type="noConversion"/>
  </si>
  <si>
    <t>1457422..1458076;1458077..1458259,1458999..1459192,1459562..1459692,1460217..1460347,1462421..1462708,1463253..1463322,1463968..1464057,1469126..1469361;1469362..1469377</t>
    <phoneticPr fontId="10" type="noConversion"/>
  </si>
  <si>
    <t>Yes, for miRNA</t>
    <phoneticPr fontId="10" type="noConversion"/>
  </si>
  <si>
    <t>Esi0009_0212; conserved unknown protein</t>
    <phoneticPr fontId="10" type="noConversion"/>
  </si>
  <si>
    <t>sctg_9-1279247-1279340</t>
    <phoneticPr fontId="10" type="noConversion"/>
  </si>
  <si>
    <t>Esi0085_0024; pentatricopeptide repeat-containing protein, putative</t>
    <phoneticPr fontId="10" type="noConversion"/>
  </si>
  <si>
    <t>Esi0211_0017; Probable membrane-associated 30 kDa protein. chloroplast precursor</t>
    <phoneticPr fontId="10" type="noConversion"/>
  </si>
  <si>
    <t>Esi0006_0046; Pleckstrin homology domain</t>
    <phoneticPr fontId="10" type="noConversion"/>
  </si>
  <si>
    <t>18,007,097</t>
  </si>
  <si>
    <t>13,471,394</t>
  </si>
  <si>
    <t>;250081..250686,251035..251145,251784..251909,252274..252408,253342..253605,255729..255827,257951..258058,258623..258748,259094..259237,259550..259792,260683..260766,261073..261213,261433..261614,262403..263054,263984..264121;</t>
    <phoneticPr fontId="10" type="noConversion"/>
  </si>
  <si>
    <t>515035..515164;515165..515254,516054..516120,518112..518134,519118..519237,519726..519792,520686..520774,521483..521569,522271..522369;522370..523349</t>
    <phoneticPr fontId="10" type="noConversion"/>
  </si>
  <si>
    <t>Esi0009_0236</t>
  </si>
  <si>
    <t>Esi0009_0237</t>
  </si>
  <si>
    <t>Esi0012_0205</t>
  </si>
  <si>
    <t>7,447,267</t>
  </si>
  <si>
    <t>564977..565653;565654..565794,568668..568808,569898..570032,570559..570648,571064..571270,571839..572005,573347..573465,574452..574569,579752..579818;579819..579888</t>
    <phoneticPr fontId="10" type="noConversion"/>
  </si>
  <si>
    <t>;137469..137539,140691..140833,141357..141604,142703..142831,143528..143623,144514..144660,145455..145610,146361..146519,148175..148384,148768..148857,150095..150232,150561..150818;150819..151858</t>
    <phoneticPr fontId="10" type="noConversion"/>
  </si>
  <si>
    <t>Esi0089_0069; expressed unknown protein</t>
    <phoneticPr fontId="10" type="noConversion"/>
  </si>
  <si>
    <t>312085..312119;312120..312269,315142..315297,315722..315928;315929..316217</t>
    <phoneticPr fontId="10" type="noConversion"/>
  </si>
  <si>
    <t>No but large (about 1500 bp) inverted repeat in pre-miRNA region</t>
    <phoneticPr fontId="10" type="noConversion"/>
  </si>
  <si>
    <t>Esi0094_0081; hypothetical protein</t>
    <phoneticPr fontId="10" type="noConversion"/>
  </si>
  <si>
    <t>;427888..427915,429043..429111,432993..433087,433779..433844;</t>
    <phoneticPr fontId="10" type="noConversion"/>
  </si>
  <si>
    <t>sctg_94-432281-432186</t>
    <phoneticPr fontId="10" type="noConversion"/>
  </si>
  <si>
    <t>miRNA reads per million (RPM) - all 6 samples</t>
    <phoneticPr fontId="10" type="noConversion"/>
  </si>
  <si>
    <t>miRNA* reads per million (RPM) - all 6 samples</t>
    <phoneticPr fontId="10" type="noConversion"/>
  </si>
  <si>
    <r>
      <t xml:space="preserve">Table S2. </t>
    </r>
    <r>
      <rPr>
        <b/>
        <i/>
        <sz val="10"/>
        <rFont val="Verdana"/>
      </rPr>
      <t>Ectocarpus</t>
    </r>
    <r>
      <rPr>
        <b/>
        <sz val="10"/>
        <rFont val="Verdana"/>
      </rPr>
      <t xml:space="preserve"> miRNA loci.</t>
    </r>
    <r>
      <rPr>
        <sz val="10"/>
        <rFont val="Verdana"/>
      </rPr>
      <t xml:space="preserve"> Genome localisation, structural information and expression data for the 64 good quality candidate miRNA loci. The four quality criteria (Crit. 1 to Crit. 4) that were applied to select valid miRNA loci listed are described in the main text. 3p, 3 prime; 5p, 5 prime; LG, linkage group; sctg, supercontig; S, sense; AS, antisense. *sctg_3323 was not included in the genome assembly (which only includes scaffolds of &gt;2 kbp), this miRNA is not therefore in the Orcae database.</t>
    </r>
    <phoneticPr fontId="10" type="noConversion"/>
  </si>
  <si>
    <t>Intron 3 (actually overlaps exon3 and Intron3 of the current model but there is probably no exon sequence here - poor read coverage and right next to a stretch of Ns. Not possible to reannotate the gene.)</t>
    <phoneticPr fontId="10" type="noConversion"/>
  </si>
  <si>
    <t>Host gene or location</t>
    <phoneticPr fontId="10" type="noConversion"/>
  </si>
  <si>
    <t>Location within host gene</t>
    <phoneticPr fontId="10" type="noConversion"/>
  </si>
  <si>
    <t>Linkage group</t>
    <phoneticPr fontId="10" type="noConversion"/>
  </si>
  <si>
    <t>;16543..16587,17572..17661,19038..19166,19786..19998,20666..20782,21671..21772,22321..22413,23002..23217,23602..23775,23959..24030,24542..24622,25294..25599,25974..26015;26016..26256</t>
    <phoneticPr fontId="10" type="noConversion"/>
  </si>
  <si>
    <t>intergenic</t>
    <phoneticPr fontId="10" type="noConversion"/>
  </si>
  <si>
    <t>Esi0003_0100; expressed unknown protein</t>
    <phoneticPr fontId="10" type="noConversion"/>
  </si>
  <si>
    <t>AS</t>
    <phoneticPr fontId="10" type="noConversion"/>
  </si>
  <si>
    <t>Esi0007_0003; ArfGAP</t>
    <phoneticPr fontId="10" type="noConversion"/>
  </si>
  <si>
    <t>sctg_630-13034-12937</t>
    <phoneticPr fontId="10" type="noConversion"/>
  </si>
  <si>
    <t>Esi0002_0370</t>
  </si>
  <si>
    <t>Esi0302_0030</t>
  </si>
  <si>
    <t>Esi0030_0206</t>
  </si>
  <si>
    <t>Esi0032_0179</t>
  </si>
  <si>
    <t>Esi0032_0180</t>
  </si>
  <si>
    <t>Esi0333_0036</t>
  </si>
  <si>
    <t>Esi0388_0023</t>
  </si>
  <si>
    <t>Esi0003_0370</t>
  </si>
  <si>
    <t>Esi0411_0025</t>
  </si>
  <si>
    <t>Esi0042_0158</t>
  </si>
  <si>
    <t>Esi0456_0020</t>
  </si>
  <si>
    <t>Esi0467_0016</t>
  </si>
  <si>
    <t>Esi0563_0012</t>
  </si>
  <si>
    <t>Esi0056_0140</t>
  </si>
  <si>
    <t>Esi0665_0006</t>
  </si>
  <si>
    <t>Esi0630_0008</t>
  </si>
  <si>
    <t>Esi0006_0262</t>
  </si>
  <si>
    <t>Esi0076_0127</t>
  </si>
  <si>
    <t>Esi0082_0131</t>
  </si>
  <si>
    <t>Esi0835_0004</t>
  </si>
  <si>
    <t>Esi0084_0109</t>
  </si>
  <si>
    <t>Esi0095_0011; conserved unknown protein</t>
    <phoneticPr fontId="10" type="noConversion"/>
  </si>
  <si>
    <t>Esi0095_0043; conserved unknown protein</t>
    <phoneticPr fontId="10" type="noConversion"/>
  </si>
  <si>
    <t>Esi0002_0369</t>
  </si>
  <si>
    <t>Esi0042_0117; conserved unknown protein</t>
    <phoneticPr fontId="10" type="noConversion"/>
  </si>
  <si>
    <t>224088..224102,224250..225365;225366..225538,225878..225960,226602..226707,227175..227321,228269..228412,229975..230077,230418..230525,231121..231255,234422..234541;234542..234577</t>
    <phoneticPr fontId="10" type="noConversion"/>
  </si>
  <si>
    <t>1272511..1272719;1272720..1272892,1275406..1275487,1276186..1276337,1277083..1277214,1277930..1278058,1279066..1279168,1280572..1280662,1281218..1281325,1282063..1282159,1282787..1282942,1283994..1284062,1285073..1285184,1285537..1285674,1286131..1286215,1287033..1287193;1287194..1288643</t>
    <phoneticPr fontId="10" type="noConversion"/>
  </si>
  <si>
    <t>sctg_9-864579-864482</t>
    <phoneticPr fontId="10" type="noConversion"/>
  </si>
  <si>
    <t>Esi0009_0139; myosin II heavy chain</t>
    <phoneticPr fontId="10" type="noConversion"/>
  </si>
  <si>
    <t>miRNA*  reads - all 6 samples</t>
    <phoneticPr fontId="10" type="noConversion"/>
  </si>
  <si>
    <t>Esi0166_0074</t>
  </si>
  <si>
    <t>Esi0186_0063</t>
  </si>
  <si>
    <t>Esi0020_0203</t>
  </si>
  <si>
    <t>Esi0006_0261</t>
  </si>
  <si>
    <t>Esi0081_0121</t>
  </si>
  <si>
    <t>Esi0113_0089</t>
  </si>
  <si>
    <t>Esi0122_0110</t>
  </si>
  <si>
    <t>Esi0126_0092</t>
  </si>
  <si>
    <t>Esi0138_0095</t>
  </si>
  <si>
    <t>Esi0146_0082</t>
  </si>
  <si>
    <t>Esi0153_0077</t>
  </si>
  <si>
    <t>Esi0186_0064</t>
  </si>
  <si>
    <t>Esi0254_0047</t>
  </si>
  <si>
    <t>Esi0030_0205</t>
  </si>
  <si>
    <t>Esi0003_0369</t>
  </si>
  <si>
    <t>Esi0433_0018</t>
  </si>
  <si>
    <t>Esi0526_0009</t>
  </si>
  <si>
    <t>Esi0066_0137</t>
  </si>
  <si>
    <t>Esi0007_0271</t>
  </si>
  <si>
    <t>Esi1101_0003</t>
  </si>
  <si>
    <t>Esi0136_0090</t>
  </si>
  <si>
    <t>Esi0138_0096</t>
  </si>
  <si>
    <t>Esi0015_0221</t>
  </si>
  <si>
    <t>Esi0176_0075</t>
  </si>
  <si>
    <t>Esi0188_0064</t>
  </si>
  <si>
    <t>Esi0211_0056</t>
  </si>
  <si>
    <t>Esi0221_0054</t>
  </si>
  <si>
    <t>Esi0234_0054</t>
  </si>
  <si>
    <t>Esi0023_0203</t>
  </si>
  <si>
    <t>5898..6243;6244..6300,6668..6761,7416..7610,8042..8121,8542..10626,11046..11153,11368..11520,12127..12261,12492..12653,13797..13925,14226..14357,14689..14802,16568..16633,18009..18111,18796..18884,19556..19672,20282..20368,20799..20934,21721..21803,22012..22149,23391..23514,24276..24424,24841..24966,28474..28630,29008..29142,30061..30192,30728..30924,32547..32717,34218..34301,35032..35139,36212..36289,38506..38902,39289..39392,39893..40028,40353..40801,41453..41584,41860..41929,45392..45511,46033..46131,47567..47694,48454..48636,49992..50167,50825..51107,51565..51711,52381..52620,55500..55701,56616..56716,58548..58610,59240..59405,60044..60154,61292..61411,62579..62752,64789..64979,65617..65703,67007..67153,69302..69547;</t>
    <phoneticPr fontId="10" type="noConversion"/>
  </si>
  <si>
    <t>Esi0563_0005; expressed unknown protein</t>
    <phoneticPr fontId="10" type="noConversion"/>
  </si>
  <si>
    <t>Esi0056_0045;conserved unknown protein</t>
    <phoneticPr fontId="10" type="noConversion"/>
  </si>
  <si>
    <t>Esi0009_0235</t>
  </si>
  <si>
    <t>Esi3323_0001*</t>
    <phoneticPr fontId="10" type="noConversion"/>
  </si>
  <si>
    <t>84091..85172;85173..85280,85687..85794,86832..86981,87687..87794,88265..88408,88887..88952,91448..91606,92157..92391,94721..94767,94834..94863;</t>
    <phoneticPr fontId="10" type="noConversion"/>
  </si>
  <si>
    <t>Esi0221_0024; conserved unknown protein</t>
    <phoneticPr fontId="10" type="noConversion"/>
  </si>
  <si>
    <t>Esi0234_0006; involved in chlorophyll breakdown</t>
    <phoneticPr fontId="10" type="noConversion"/>
  </si>
  <si>
    <r>
      <t xml:space="preserve">Table S1. </t>
    </r>
    <r>
      <rPr>
        <b/>
        <sz val="10"/>
        <rFont val="Verdana"/>
      </rPr>
      <t>Small RNA sequence data used in this study.</t>
    </r>
    <phoneticPr fontId="10" type="noConversion"/>
  </si>
  <si>
    <t>Sample code</t>
  </si>
  <si>
    <t>Sample description</t>
  </si>
  <si>
    <t>N° sRNA reads generated</t>
  </si>
  <si>
    <t>N° sRNA reads after filtering</t>
  </si>
  <si>
    <t>N° sRNA reads mapped to genome</t>
  </si>
  <si>
    <t>Reference</t>
  </si>
  <si>
    <t>GBP-1</t>
  </si>
  <si>
    <t>Male gametophyte</t>
  </si>
  <si>
    <t>3,911417</t>
  </si>
  <si>
    <t>2,211,590</t>
  </si>
  <si>
    <t>1,111,527</t>
  </si>
  <si>
    <t>Cock et al. 2010. Nature, 465, 617-621.</t>
  </si>
  <si>
    <t>GBP-2</t>
  </si>
  <si>
    <t>Partheno-sporophyte</t>
  </si>
  <si>
    <t>3,203,265</t>
  </si>
  <si>
    <t>1,708,715</t>
  </si>
  <si>
    <t>749,869</t>
  </si>
  <si>
    <t>GPO-5</t>
  </si>
  <si>
    <t>24,170,267</t>
  </si>
  <si>
    <t>20,453,517</t>
  </si>
  <si>
    <t>11,737,274</t>
  </si>
  <si>
    <t>This study</t>
  </si>
  <si>
    <t>GPO-6</t>
  </si>
  <si>
    <t>22,248,473</t>
  </si>
  <si>
    <t>18,401,850</t>
  </si>
  <si>
    <t>10,771,701</t>
  </si>
  <si>
    <t>GPO-7</t>
  </si>
  <si>
    <t>Female gametophyte</t>
  </si>
  <si>
    <t>13,533,744</t>
  </si>
  <si>
    <t>11,522,769</t>
  </si>
  <si>
    <t>5,947,321</t>
  </si>
  <si>
    <t>GPO-8</t>
  </si>
  <si>
    <t>Esi0095_0109</t>
  </si>
  <si>
    <t>esi-MIR11384a</t>
    <phoneticPr fontId="10" type="noConversion"/>
  </si>
  <si>
    <t>esi-MIR11384b</t>
    <phoneticPr fontId="10" type="noConversion"/>
  </si>
  <si>
    <t>miRBase name</t>
    <phoneticPr fontId="10" type="noConversion"/>
  </si>
  <si>
    <t>esi-MIR11396a</t>
  </si>
  <si>
    <t>esi-MIR11396b</t>
  </si>
  <si>
    <t>Between Esi0030_0139 and Esi0030_0140</t>
    <phoneticPr fontId="10" type="noConversion"/>
  </si>
  <si>
    <t>Between Esi0066_0121 and Esi0066_0122</t>
    <phoneticPr fontId="10" type="noConversion"/>
  </si>
  <si>
    <t>Between Esi0138_0072 and Esi0138_0074</t>
    <phoneticPr fontId="10" type="noConversion"/>
  </si>
  <si>
    <t>Between Esi0015_0018 and Esi0015_0023</t>
    <phoneticPr fontId="10" type="noConversion"/>
  </si>
  <si>
    <t>Between Esi0176_0024 and Esi0176_0027</t>
    <phoneticPr fontId="10" type="noConversion"/>
  </si>
  <si>
    <t>Between Esi0188_0052 and Esi0188_0054</t>
    <phoneticPr fontId="10" type="noConversion"/>
  </si>
  <si>
    <t>Between Esi0023_0067 and Esi0023_0068</t>
    <phoneticPr fontId="10" type="noConversion"/>
  </si>
  <si>
    <t>Between Esi0030_0031 and Esi0030_0032</t>
    <phoneticPr fontId="10" type="noConversion"/>
  </si>
  <si>
    <t>Between Esi0388_0008 and Esi0388_0009</t>
    <phoneticPr fontId="10" type="noConversion"/>
  </si>
  <si>
    <t>Between scaffold end and Esi0411_0003</t>
    <phoneticPr fontId="10" type="noConversion"/>
  </si>
  <si>
    <t>Between Esi0456_0016 and scaffold end</t>
    <phoneticPr fontId="10" type="noConversion"/>
  </si>
  <si>
    <t>Between Esi0665_0003 and Esi0665_0005</t>
    <phoneticPr fontId="10" type="noConversion"/>
  </si>
  <si>
    <t>Between Esi0082_0085 and Esi0082_0087</t>
    <phoneticPr fontId="10" type="noConversion"/>
  </si>
  <si>
    <t>No genes on scaffold</t>
    <phoneticPr fontId="10" type="noConversion"/>
  </si>
  <si>
    <t>Between Esi0084_0038 and Esi0084_0038</t>
    <phoneticPr fontId="10" type="noConversion"/>
  </si>
  <si>
    <t>miRNA reads - all 6 samples</t>
    <phoneticPr fontId="10" type="noConversion"/>
  </si>
  <si>
    <t>Esi0084_0110</t>
  </si>
  <si>
    <t>Esi0085_0134</t>
  </si>
  <si>
    <t>Esi0089_0125</t>
  </si>
  <si>
    <t>Esi0094_0107</t>
  </si>
  <si>
    <t>Esi0287_0044</t>
  </si>
</sst>
</file>

<file path=xl/styles.xml><?xml version="1.0" encoding="utf-8"?>
<styleSheet xmlns="http://schemas.openxmlformats.org/spreadsheetml/2006/main">
  <fonts count="34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10"/>
      <name val="Verdana"/>
    </font>
    <font>
      <sz val="11"/>
      <color theme="1"/>
      <name val="Calibri"/>
      <family val="2"/>
      <scheme val="minor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u/>
      <sz val="10"/>
      <color indexed="20"/>
      <name val="Verdana"/>
      <family val="2"/>
    </font>
    <font>
      <b/>
      <sz val="12"/>
      <name val="Times New Roman"/>
    </font>
    <font>
      <sz val="10"/>
      <color indexed="22"/>
      <name val="Verdana"/>
    </font>
    <font>
      <sz val="10"/>
      <color indexed="10"/>
      <name val="Verdana"/>
    </font>
    <font>
      <sz val="12"/>
      <name val="Times New Roman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0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11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9" fillId="0" borderId="4" applyNumberFormat="0" applyFill="0" applyAlignment="0" applyProtection="0"/>
    <xf numFmtId="0" fontId="19" fillId="0" borderId="0" applyNumberFormat="0" applyFill="0" applyBorder="0" applyAlignment="0" applyProtection="0"/>
    <xf numFmtId="0" fontId="20" fillId="2" borderId="0" applyNumberFormat="0" applyBorder="0" applyAlignment="0" applyProtection="0"/>
    <xf numFmtId="0" fontId="21" fillId="3" borderId="0" applyNumberFormat="0" applyBorder="0" applyAlignment="0" applyProtection="0"/>
    <xf numFmtId="0" fontId="22" fillId="4" borderId="0" applyNumberFormat="0" applyBorder="0" applyAlignment="0" applyProtection="0"/>
    <xf numFmtId="0" fontId="23" fillId="5" borderId="5" applyNumberFormat="0" applyAlignment="0" applyProtection="0"/>
    <xf numFmtId="0" fontId="24" fillId="6" borderId="6" applyNumberFormat="0" applyAlignment="0" applyProtection="0"/>
    <xf numFmtId="0" fontId="25" fillId="6" borderId="5" applyNumberFormat="0" applyAlignment="0" applyProtection="0"/>
    <xf numFmtId="0" fontId="26" fillId="0" borderId="7" applyNumberFormat="0" applyFill="0" applyAlignment="0" applyProtection="0"/>
    <xf numFmtId="0" fontId="27" fillId="7" borderId="8" applyNumberFormat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10" applyNumberFormat="0" applyFill="0" applyAlignment="0" applyProtection="0"/>
    <xf numFmtId="0" fontId="3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31" fillId="12" borderId="0" applyNumberFormat="0" applyBorder="0" applyAlignment="0" applyProtection="0"/>
    <xf numFmtId="0" fontId="3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31" fillId="16" borderId="0" applyNumberFormat="0" applyBorder="0" applyAlignment="0" applyProtection="0"/>
    <xf numFmtId="0" fontId="3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31" fillId="20" borderId="0" applyNumberFormat="0" applyBorder="0" applyAlignment="0" applyProtection="0"/>
    <xf numFmtId="0" fontId="3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31" fillId="24" borderId="0" applyNumberFormat="0" applyBorder="0" applyAlignment="0" applyProtection="0"/>
    <xf numFmtId="0" fontId="3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31" fillId="28" borderId="0" applyNumberFormat="0" applyBorder="0" applyAlignment="0" applyProtection="0"/>
    <xf numFmtId="0" fontId="3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31" fillId="32" borderId="0" applyNumberFormat="0" applyBorder="0" applyAlignment="0" applyProtection="0"/>
    <xf numFmtId="0" fontId="5" fillId="0" borderId="0"/>
    <xf numFmtId="0" fontId="5" fillId="8" borderId="9" applyNumberFormat="0" applyFont="0" applyAlignment="0" applyProtection="0"/>
  </cellStyleXfs>
  <cellXfs count="45">
    <xf numFmtId="0" fontId="0" fillId="0" borderId="0" xfId="0"/>
    <xf numFmtId="0" fontId="8" fillId="0" borderId="0" xfId="0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right"/>
    </xf>
    <xf numFmtId="0" fontId="9" fillId="0" borderId="0" xfId="0" applyFont="1" applyFill="1"/>
    <xf numFmtId="0" fontId="12" fillId="0" borderId="0" xfId="0" applyFont="1" applyAlignment="1">
      <alignment horizontal="justify" wrapText="1"/>
    </xf>
    <xf numFmtId="0" fontId="7" fillId="0" borderId="0" xfId="0" applyFont="1"/>
    <xf numFmtId="0" fontId="13" fillId="0" borderId="0" xfId="0" applyFont="1"/>
    <xf numFmtId="0" fontId="8" fillId="0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9" fillId="0" borderId="1" xfId="0" applyFont="1" applyBorder="1" applyAlignment="1"/>
    <xf numFmtId="0" fontId="9" fillId="0" borderId="1" xfId="0" applyFont="1" applyFill="1" applyBorder="1"/>
    <xf numFmtId="3" fontId="9" fillId="0" borderId="1" xfId="0" applyNumberFormat="1" applyFont="1" applyBorder="1" applyAlignment="1">
      <alignment horizontal="right"/>
    </xf>
    <xf numFmtId="0" fontId="9" fillId="0" borderId="1" xfId="0" applyFont="1" applyFill="1" applyBorder="1" applyAlignment="1"/>
    <xf numFmtId="3" fontId="9" fillId="0" borderId="1" xfId="0" applyNumberFormat="1" applyFont="1" applyFill="1" applyBorder="1" applyAlignment="1">
      <alignment horizontal="right"/>
    </xf>
    <xf numFmtId="0" fontId="12" fillId="0" borderId="1" xfId="0" applyFont="1" applyBorder="1" applyAlignment="1">
      <alignment vertical="top" wrapText="1"/>
    </xf>
    <xf numFmtId="0" fontId="15" fillId="0" borderId="1" xfId="0" applyFont="1" applyBorder="1" applyAlignment="1">
      <alignment vertical="top" wrapText="1"/>
    </xf>
    <xf numFmtId="0" fontId="15" fillId="0" borderId="1" xfId="0" applyFont="1" applyBorder="1" applyAlignment="1">
      <alignment horizontal="right" vertical="top" wrapText="1"/>
    </xf>
    <xf numFmtId="0" fontId="6" fillId="0" borderId="1" xfId="0" applyFont="1" applyFill="1" applyBorder="1" applyAlignment="1">
      <alignment vertical="center" wrapText="1"/>
    </xf>
    <xf numFmtId="0" fontId="5" fillId="0" borderId="1" xfId="42" applyBorder="1"/>
    <xf numFmtId="0" fontId="32" fillId="0" borderId="1" xfId="42" applyFont="1" applyBorder="1"/>
    <xf numFmtId="0" fontId="33" fillId="0" borderId="1" xfId="0" applyFont="1" applyBorder="1" applyAlignment="1">
      <alignment horizontal="left"/>
    </xf>
    <xf numFmtId="0" fontId="33" fillId="0" borderId="1" xfId="0" applyFont="1" applyBorder="1" applyAlignment="1">
      <alignment horizontal="center"/>
    </xf>
    <xf numFmtId="0" fontId="33" fillId="0" borderId="1" xfId="0" applyFont="1" applyBorder="1"/>
    <xf numFmtId="0" fontId="33" fillId="0" borderId="1" xfId="0" applyFont="1" applyBorder="1" applyAlignment="1">
      <alignment horizontal="right"/>
    </xf>
    <xf numFmtId="2" fontId="33" fillId="0" borderId="1" xfId="0" applyNumberFormat="1" applyFont="1" applyBorder="1" applyAlignment="1">
      <alignment horizontal="right"/>
    </xf>
    <xf numFmtId="0" fontId="33" fillId="0" borderId="1" xfId="0" applyFont="1" applyFill="1" applyBorder="1" applyAlignment="1">
      <alignment horizontal="left"/>
    </xf>
    <xf numFmtId="0" fontId="33" fillId="0" borderId="1" xfId="0" applyFont="1" applyBorder="1" applyAlignment="1"/>
    <xf numFmtId="0" fontId="33" fillId="0" borderId="0" xfId="0" applyFont="1"/>
    <xf numFmtId="0" fontId="7" fillId="0" borderId="0" xfId="0" applyFont="1" applyFill="1"/>
    <xf numFmtId="0" fontId="14" fillId="0" borderId="0" xfId="0" applyFont="1" applyFill="1"/>
    <xf numFmtId="0" fontId="3" fillId="0" borderId="0" xfId="0" applyFont="1"/>
    <xf numFmtId="0" fontId="4" fillId="0" borderId="0" xfId="0" applyFont="1"/>
    <xf numFmtId="0" fontId="3" fillId="0" borderId="1" xfId="0" applyFont="1" applyFill="1" applyBorder="1"/>
    <xf numFmtId="0" fontId="3" fillId="0" borderId="1" xfId="0" applyFont="1" applyBorder="1"/>
    <xf numFmtId="0" fontId="4" fillId="0" borderId="1" xfId="0" applyFont="1" applyFill="1" applyBorder="1"/>
    <xf numFmtId="0" fontId="4" fillId="0" borderId="1" xfId="0" applyFont="1" applyBorder="1"/>
    <xf numFmtId="0" fontId="4" fillId="0" borderId="1" xfId="0" applyFont="1" applyFill="1" applyBorder="1" applyAlignment="1">
      <alignment horizontal="left"/>
    </xf>
  </cellXfs>
  <cellStyles count="44">
    <cellStyle name="Accent1" xfId="18" builtinId="29" customBuiltin="1"/>
    <cellStyle name="Accent1 - 20 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 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 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 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 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 %" xfId="39" builtinId="50" customBuiltin="1"/>
    <cellStyle name="Accent6 - 40%" xfId="40" builtinId="51" customBuiltin="1"/>
    <cellStyle name="Accent6 - 60%" xfId="41" builtinId="52" customBuiltin="1"/>
    <cellStyle name="Avertissement" xfId="15" builtinId="11" customBuiltin="1"/>
    <cellStyle name="Bon" xfId="7" builtinId="26" customBuiltin="1"/>
    <cellStyle name="Calcul" xfId="12" builtinId="22" customBuiltin="1"/>
    <cellStyle name="Cellule liée" xfId="13" builtinId="24" customBuiltin="1"/>
    <cellStyle name="Commentaire 2" xfId="43"/>
    <cellStyle name="Entrée" xfId="10" builtinId="20" customBuiltin="1"/>
    <cellStyle name="Insatisfaisant" xfId="8" builtinId="27" customBuiltin="1"/>
    <cellStyle name="Lien hypertexte visité" xfId="1" builtinId="9" hidden="1"/>
    <cellStyle name="Neutre" xfId="9" builtinId="28" customBuiltin="1"/>
    <cellStyle name="Normal" xfId="0" builtinId="0"/>
    <cellStyle name="Normal 2" xfId="42"/>
    <cellStyle name="Sortie" xfId="11" builtinId="21" customBuiltin="1"/>
    <cellStyle name="Texte explicatif" xfId="16" builtinId="53" customBuiltin="1"/>
    <cellStyle name="Titre 1" xfId="3" builtinId="16" customBuiltin="1"/>
    <cellStyle name="Titre 2" xfId="4" builtinId="17" customBuiltin="1"/>
    <cellStyle name="Titre 3" xfId="5" builtinId="18" customBuiltin="1"/>
    <cellStyle name="Titre 4" xfId="6" builtinId="19" customBuiltin="1"/>
    <cellStyle name="Titre de la feuille" xfId="2" builtinId="15" customBuiltin="1"/>
    <cellStyle name="Total" xfId="17" builtinId="25" customBuiltin="1"/>
    <cellStyle name="Vérification de cellule" xfId="14" builtinId="23" customBuiltin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9"/>
  <sheetViews>
    <sheetView workbookViewId="0">
      <selection activeCell="E21" sqref="E21"/>
    </sheetView>
  </sheetViews>
  <sheetFormatPr baseColWidth="10" defaultRowHeight="13"/>
  <cols>
    <col min="1" max="1" width="8.7109375" customWidth="1"/>
    <col min="2" max="2" width="17" customWidth="1"/>
    <col min="3" max="3" width="12.5703125" customWidth="1"/>
    <col min="4" max="4" width="15.85546875" bestFit="1" customWidth="1"/>
    <col min="5" max="5" width="13.42578125" customWidth="1"/>
    <col min="6" max="6" width="28.28515625" bestFit="1" customWidth="1"/>
  </cols>
  <sheetData>
    <row r="1" spans="1:6">
      <c r="A1" s="6" t="s">
        <v>1021</v>
      </c>
    </row>
    <row r="3" spans="1:6" ht="45">
      <c r="A3" s="22" t="s">
        <v>1022</v>
      </c>
      <c r="B3" s="22" t="s">
        <v>1023</v>
      </c>
      <c r="C3" s="22" t="s">
        <v>1024</v>
      </c>
      <c r="D3" s="22" t="s">
        <v>1025</v>
      </c>
      <c r="E3" s="22" t="s">
        <v>1026</v>
      </c>
      <c r="F3" s="22" t="s">
        <v>1027</v>
      </c>
    </row>
    <row r="4" spans="1:6" ht="15">
      <c r="A4" s="23" t="s">
        <v>1028</v>
      </c>
      <c r="B4" s="23" t="s">
        <v>1029</v>
      </c>
      <c r="C4" s="24" t="s">
        <v>1030</v>
      </c>
      <c r="D4" s="24" t="s">
        <v>1031</v>
      </c>
      <c r="E4" s="24" t="s">
        <v>1032</v>
      </c>
      <c r="F4" s="23" t="s">
        <v>1033</v>
      </c>
    </row>
    <row r="5" spans="1:6" ht="15">
      <c r="A5" s="23" t="s">
        <v>1034</v>
      </c>
      <c r="B5" s="23" t="s">
        <v>1035</v>
      </c>
      <c r="C5" s="24" t="s">
        <v>1036</v>
      </c>
      <c r="D5" s="24" t="s">
        <v>1037</v>
      </c>
      <c r="E5" s="24" t="s">
        <v>1038</v>
      </c>
      <c r="F5" s="23" t="s">
        <v>1033</v>
      </c>
    </row>
    <row r="6" spans="1:6" ht="15.75">
      <c r="A6" s="23" t="s">
        <v>1039</v>
      </c>
      <c r="B6" s="23" t="s">
        <v>1029</v>
      </c>
      <c r="C6" s="24" t="s">
        <v>1040</v>
      </c>
      <c r="D6" s="24" t="s">
        <v>1041</v>
      </c>
      <c r="E6" s="24" t="s">
        <v>1042</v>
      </c>
      <c r="F6" s="23" t="s">
        <v>1043</v>
      </c>
    </row>
    <row r="7" spans="1:6" ht="15.75">
      <c r="A7" s="23" t="s">
        <v>1044</v>
      </c>
      <c r="B7" s="23" t="s">
        <v>1029</v>
      </c>
      <c r="C7" s="24" t="s">
        <v>1045</v>
      </c>
      <c r="D7" s="24" t="s">
        <v>1046</v>
      </c>
      <c r="E7" s="24" t="s">
        <v>1047</v>
      </c>
      <c r="F7" s="23" t="s">
        <v>1043</v>
      </c>
    </row>
    <row r="8" spans="1:6" ht="15.75">
      <c r="A8" s="23" t="s">
        <v>1048</v>
      </c>
      <c r="B8" s="23" t="s">
        <v>1049</v>
      </c>
      <c r="C8" s="24" t="s">
        <v>1050</v>
      </c>
      <c r="D8" s="24" t="s">
        <v>1051</v>
      </c>
      <c r="E8" s="24" t="s">
        <v>1052</v>
      </c>
      <c r="F8" s="23" t="s">
        <v>1043</v>
      </c>
    </row>
    <row r="9" spans="1:6" ht="15.75">
      <c r="A9" s="23" t="s">
        <v>1053</v>
      </c>
      <c r="B9" s="23" t="s">
        <v>1049</v>
      </c>
      <c r="C9" s="24" t="s">
        <v>925</v>
      </c>
      <c r="D9" s="24" t="s">
        <v>926</v>
      </c>
      <c r="E9" s="24" t="s">
        <v>932</v>
      </c>
      <c r="F9" s="23" t="s">
        <v>1043</v>
      </c>
    </row>
  </sheetData>
  <sheetCalcPr fullCalcOnLoad="1"/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83"/>
  <sheetViews>
    <sheetView topLeftCell="I20" workbookViewId="0">
      <selection activeCell="Z77" sqref="Z77"/>
    </sheetView>
  </sheetViews>
  <sheetFormatPr baseColWidth="10" defaultColWidth="10.7109375" defaultRowHeight="13"/>
  <cols>
    <col min="1" max="1" width="12.7109375" style="4" customWidth="1"/>
    <col min="2" max="2" width="16.140625" style="4" customWidth="1"/>
    <col min="3" max="3" width="24.140625" style="2" customWidth="1"/>
    <col min="4" max="4" width="27.7109375" style="2" customWidth="1"/>
    <col min="5" max="5" width="18.7109375" style="2" customWidth="1"/>
    <col min="6" max="6" width="23" style="2" customWidth="1"/>
    <col min="7" max="7" width="10.7109375" style="2"/>
    <col min="8" max="8" width="25.42578125" style="2" customWidth="1"/>
    <col min="9" max="9" width="26.42578125" style="2" customWidth="1"/>
    <col min="10" max="10" width="8" style="2" customWidth="1"/>
    <col min="11" max="11" width="9.5703125" style="3" customWidth="1"/>
    <col min="12" max="15" width="10.7109375" style="3"/>
    <col min="16" max="16" width="10.140625" style="2" customWidth="1"/>
    <col min="17" max="17" width="7.42578125" style="2" customWidth="1"/>
    <col min="18" max="18" width="15.85546875" style="2" customWidth="1"/>
    <col min="19" max="19" width="10.7109375" style="2"/>
    <col min="20" max="20" width="10" style="4" customWidth="1"/>
    <col min="21" max="21" width="10.7109375" style="2"/>
    <col min="22" max="22" width="12.85546875" style="4" bestFit="1" customWidth="1"/>
    <col min="23" max="23" width="8.140625" style="2" customWidth="1"/>
    <col min="24" max="24" width="8.7109375" style="2" customWidth="1"/>
    <col min="25" max="25" width="10.7109375" style="2"/>
    <col min="26" max="26" width="10.7109375" style="3"/>
    <col min="27" max="27" width="7.85546875" style="2" customWidth="1"/>
    <col min="28" max="29" width="10.7109375" style="2"/>
    <col min="30" max="30" width="11.7109375" style="2" customWidth="1"/>
    <col min="31" max="16384" width="10.7109375" style="2"/>
  </cols>
  <sheetData>
    <row r="1" spans="1:30">
      <c r="A1" s="36" t="s">
        <v>943</v>
      </c>
      <c r="B1" s="6"/>
    </row>
    <row r="3" spans="1:30" s="1" customFormat="1" ht="78">
      <c r="A3" s="8" t="s">
        <v>1057</v>
      </c>
      <c r="B3" s="25" t="s">
        <v>66</v>
      </c>
      <c r="C3" s="9" t="s">
        <v>782</v>
      </c>
      <c r="D3" s="9" t="s">
        <v>856</v>
      </c>
      <c r="E3" s="9" t="s">
        <v>857</v>
      </c>
      <c r="F3" s="9" t="s">
        <v>761</v>
      </c>
      <c r="G3" s="9" t="s">
        <v>367</v>
      </c>
      <c r="H3" s="9" t="s">
        <v>762</v>
      </c>
      <c r="I3" s="9" t="s">
        <v>764</v>
      </c>
      <c r="J3" s="9" t="s">
        <v>947</v>
      </c>
      <c r="K3" s="10" t="s">
        <v>765</v>
      </c>
      <c r="L3" s="10" t="s">
        <v>1075</v>
      </c>
      <c r="M3" s="10" t="s">
        <v>983</v>
      </c>
      <c r="N3" s="10" t="s">
        <v>941</v>
      </c>
      <c r="O3" s="10" t="s">
        <v>942</v>
      </c>
      <c r="P3" s="9" t="s">
        <v>652</v>
      </c>
      <c r="Q3" s="8" t="s">
        <v>796</v>
      </c>
      <c r="R3" s="8" t="s">
        <v>945</v>
      </c>
      <c r="S3" s="8" t="s">
        <v>798</v>
      </c>
      <c r="T3" s="8" t="s">
        <v>946</v>
      </c>
      <c r="U3" s="9" t="s">
        <v>472</v>
      </c>
      <c r="V3" s="8" t="s">
        <v>741</v>
      </c>
      <c r="W3" s="9" t="s">
        <v>799</v>
      </c>
      <c r="X3" s="9" t="s">
        <v>868</v>
      </c>
      <c r="Y3" s="9" t="s">
        <v>520</v>
      </c>
      <c r="Z3" s="10" t="s">
        <v>438</v>
      </c>
      <c r="AA3" s="8" t="s">
        <v>878</v>
      </c>
      <c r="AB3" s="8" t="s">
        <v>879</v>
      </c>
      <c r="AC3" s="8" t="s">
        <v>880</v>
      </c>
      <c r="AD3" s="8" t="s">
        <v>816</v>
      </c>
    </row>
    <row r="4" spans="1:30" ht="14">
      <c r="A4" s="18" t="s">
        <v>436</v>
      </c>
      <c r="B4" s="26" t="s">
        <v>984</v>
      </c>
      <c r="C4" s="12" t="s">
        <v>437</v>
      </c>
      <c r="D4" s="13" t="s">
        <v>443</v>
      </c>
      <c r="E4" s="13" t="s">
        <v>659</v>
      </c>
      <c r="F4" s="13" t="s">
        <v>302</v>
      </c>
      <c r="G4" s="14" t="s">
        <v>817</v>
      </c>
      <c r="H4" s="13" t="s">
        <v>537</v>
      </c>
      <c r="I4" s="13" t="s">
        <v>363</v>
      </c>
      <c r="J4" s="13" t="s">
        <v>564</v>
      </c>
      <c r="K4" s="15" t="s">
        <v>562</v>
      </c>
      <c r="L4" s="15">
        <v>1449</v>
      </c>
      <c r="M4" s="15">
        <v>164</v>
      </c>
      <c r="N4" s="16">
        <v>38.368901711239779</v>
      </c>
      <c r="O4" s="16">
        <v>4.3426500211479118</v>
      </c>
      <c r="P4" s="14" t="s">
        <v>653</v>
      </c>
      <c r="Q4" s="12" t="s">
        <v>818</v>
      </c>
      <c r="R4" s="12" t="s">
        <v>800</v>
      </c>
      <c r="S4" s="12" t="s">
        <v>768</v>
      </c>
      <c r="T4" s="11" t="s">
        <v>841</v>
      </c>
      <c r="U4" s="12" t="s">
        <v>769</v>
      </c>
      <c r="V4" s="11" t="s">
        <v>801</v>
      </c>
      <c r="W4" s="13"/>
      <c r="X4" s="13"/>
      <c r="Y4" s="17">
        <f>LEN(E4)</f>
        <v>100</v>
      </c>
      <c r="Z4" s="15">
        <v>-67.400000000000006</v>
      </c>
      <c r="AA4" s="17" t="s">
        <v>802</v>
      </c>
      <c r="AB4" s="17" t="s">
        <v>802</v>
      </c>
      <c r="AC4" s="17" t="s">
        <v>802</v>
      </c>
      <c r="AD4" s="17" t="s">
        <v>230</v>
      </c>
    </row>
    <row r="5" spans="1:30" ht="14">
      <c r="A5" s="18" t="s">
        <v>375</v>
      </c>
      <c r="B5" s="26" t="s">
        <v>985</v>
      </c>
      <c r="C5" s="12" t="s">
        <v>283</v>
      </c>
      <c r="D5" s="12" t="s">
        <v>408</v>
      </c>
      <c r="E5" s="12" t="s">
        <v>337</v>
      </c>
      <c r="F5" s="12" t="s">
        <v>365</v>
      </c>
      <c r="G5" s="14" t="s">
        <v>602</v>
      </c>
      <c r="H5" s="12" t="s">
        <v>501</v>
      </c>
      <c r="I5" s="13" t="s">
        <v>502</v>
      </c>
      <c r="J5" s="13" t="s">
        <v>473</v>
      </c>
      <c r="K5" s="15">
        <v>7797425</v>
      </c>
      <c r="L5" s="15">
        <v>281301</v>
      </c>
      <c r="M5" s="15">
        <v>4983</v>
      </c>
      <c r="N5" s="16">
        <v>7448.7304487739548</v>
      </c>
      <c r="O5" s="16">
        <v>131.94771375231733</v>
      </c>
      <c r="P5" s="14" t="s">
        <v>734</v>
      </c>
      <c r="Q5" s="12" t="s">
        <v>803</v>
      </c>
      <c r="R5" s="12" t="s">
        <v>804</v>
      </c>
      <c r="S5" s="12" t="s">
        <v>628</v>
      </c>
      <c r="T5" s="11" t="s">
        <v>842</v>
      </c>
      <c r="U5" s="12" t="s">
        <v>769</v>
      </c>
      <c r="V5" s="18" t="s">
        <v>143</v>
      </c>
      <c r="W5" s="13">
        <f>89960-31742</f>
        <v>58218</v>
      </c>
      <c r="X5" s="13">
        <v>24</v>
      </c>
      <c r="Y5" s="17">
        <f t="shared" ref="Y5:Y67" si="0">LEN(E5)</f>
        <v>144</v>
      </c>
      <c r="Z5" s="15">
        <v>-100.3</v>
      </c>
      <c r="AA5" s="17" t="s">
        <v>802</v>
      </c>
      <c r="AB5" s="17" t="s">
        <v>802</v>
      </c>
      <c r="AC5" s="17" t="s">
        <v>802</v>
      </c>
      <c r="AD5" s="17" t="s">
        <v>230</v>
      </c>
    </row>
    <row r="6" spans="1:30" s="4" customFormat="1" ht="14">
      <c r="A6" s="18" t="s">
        <v>446</v>
      </c>
      <c r="B6" s="26" t="s">
        <v>986</v>
      </c>
      <c r="C6" s="12" t="s">
        <v>439</v>
      </c>
      <c r="D6" s="13" t="s">
        <v>570</v>
      </c>
      <c r="E6" s="12" t="s">
        <v>605</v>
      </c>
      <c r="F6" s="12" t="s">
        <v>503</v>
      </c>
      <c r="G6" s="14" t="s">
        <v>805</v>
      </c>
      <c r="H6" s="13" t="s">
        <v>528</v>
      </c>
      <c r="I6" s="13" t="s">
        <v>477</v>
      </c>
      <c r="J6" s="13" t="s">
        <v>644</v>
      </c>
      <c r="K6" s="15">
        <v>655376</v>
      </c>
      <c r="L6" s="15">
        <v>1675</v>
      </c>
      <c r="M6" s="15">
        <v>105</v>
      </c>
      <c r="N6" s="16">
        <v>44.353285276968002</v>
      </c>
      <c r="O6" s="16">
        <v>2.7803551964666506</v>
      </c>
      <c r="P6" s="14" t="s">
        <v>734</v>
      </c>
      <c r="Q6" s="12" t="s">
        <v>803</v>
      </c>
      <c r="R6" s="12" t="s">
        <v>806</v>
      </c>
      <c r="S6" s="12" t="s">
        <v>861</v>
      </c>
      <c r="T6" s="11" t="s">
        <v>842</v>
      </c>
      <c r="U6" s="12" t="s">
        <v>769</v>
      </c>
      <c r="V6" s="11" t="s">
        <v>801</v>
      </c>
      <c r="W6" s="13"/>
      <c r="X6" s="13"/>
      <c r="Y6" s="17">
        <f t="shared" si="0"/>
        <v>97</v>
      </c>
      <c r="Z6" s="15">
        <v>-59.7</v>
      </c>
      <c r="AA6" s="17" t="s">
        <v>769</v>
      </c>
      <c r="AB6" s="17" t="s">
        <v>802</v>
      </c>
      <c r="AC6" s="17" t="s">
        <v>769</v>
      </c>
      <c r="AD6" s="17" t="s">
        <v>230</v>
      </c>
    </row>
    <row r="7" spans="1:30" s="35" customFormat="1" ht="14">
      <c r="A7" s="18" t="s">
        <v>409</v>
      </c>
      <c r="B7" s="27" t="s">
        <v>1017</v>
      </c>
      <c r="C7" s="28" t="s">
        <v>399</v>
      </c>
      <c r="D7" s="28" t="s">
        <v>410</v>
      </c>
      <c r="E7" s="28" t="s">
        <v>435</v>
      </c>
      <c r="F7" s="28" t="s">
        <v>494</v>
      </c>
      <c r="G7" s="29" t="s">
        <v>216</v>
      </c>
      <c r="H7" s="28" t="s">
        <v>662</v>
      </c>
      <c r="I7" s="28" t="s">
        <v>663</v>
      </c>
      <c r="J7" s="30" t="s">
        <v>564</v>
      </c>
      <c r="K7" s="31" t="s">
        <v>562</v>
      </c>
      <c r="L7" s="31">
        <v>8380</v>
      </c>
      <c r="M7" s="31">
        <v>31</v>
      </c>
      <c r="N7" s="32">
        <v>221.8988242513384</v>
      </c>
      <c r="O7" s="32">
        <v>0.82086677229015403</v>
      </c>
      <c r="P7" s="29" t="s">
        <v>356</v>
      </c>
      <c r="Q7" s="28" t="s">
        <v>103</v>
      </c>
      <c r="R7" s="28" t="s">
        <v>163</v>
      </c>
      <c r="S7" s="28"/>
      <c r="T7" s="33" t="s">
        <v>521</v>
      </c>
      <c r="U7" s="28" t="s">
        <v>164</v>
      </c>
      <c r="V7" s="33" t="s">
        <v>165</v>
      </c>
      <c r="W7" s="30"/>
      <c r="X7" s="30"/>
      <c r="Y7" s="31">
        <v>111</v>
      </c>
      <c r="Z7" s="31">
        <v>-81.3</v>
      </c>
      <c r="AA7" s="34" t="s">
        <v>166</v>
      </c>
      <c r="AB7" s="34" t="s">
        <v>166</v>
      </c>
      <c r="AC7" s="34" t="s">
        <v>166</v>
      </c>
      <c r="AD7" s="34" t="s">
        <v>230</v>
      </c>
    </row>
    <row r="8" spans="1:30" ht="14">
      <c r="A8" s="18" t="s">
        <v>364</v>
      </c>
      <c r="B8" s="26" t="s">
        <v>987</v>
      </c>
      <c r="C8" s="12" t="s">
        <v>374</v>
      </c>
      <c r="D8" s="12" t="s">
        <v>476</v>
      </c>
      <c r="E8" s="12" t="s">
        <v>475</v>
      </c>
      <c r="F8" s="12" t="s">
        <v>547</v>
      </c>
      <c r="G8" s="14" t="s">
        <v>602</v>
      </c>
      <c r="H8" s="13" t="s">
        <v>690</v>
      </c>
      <c r="I8" s="13" t="s">
        <v>640</v>
      </c>
      <c r="J8" s="13" t="s">
        <v>560</v>
      </c>
      <c r="K8" s="15">
        <v>848101</v>
      </c>
      <c r="L8" s="15">
        <v>1124</v>
      </c>
      <c r="M8" s="15">
        <v>173</v>
      </c>
      <c r="N8" s="16">
        <v>29.763040388843002</v>
      </c>
      <c r="O8" s="16">
        <v>4.5809661808450528</v>
      </c>
      <c r="P8" s="14" t="s">
        <v>653</v>
      </c>
      <c r="Q8" s="12" t="s">
        <v>833</v>
      </c>
      <c r="R8" s="13" t="s">
        <v>888</v>
      </c>
      <c r="S8" s="13" t="s">
        <v>569</v>
      </c>
      <c r="T8" s="18" t="s">
        <v>843</v>
      </c>
      <c r="U8" s="12" t="s">
        <v>769</v>
      </c>
      <c r="V8" s="11" t="s">
        <v>801</v>
      </c>
      <c r="W8" s="13"/>
      <c r="X8" s="13"/>
      <c r="Y8" s="17">
        <f t="shared" si="0"/>
        <v>144</v>
      </c>
      <c r="Z8" s="15">
        <v>-78.7</v>
      </c>
      <c r="AA8" s="17" t="s">
        <v>230</v>
      </c>
      <c r="AB8" s="17" t="s">
        <v>802</v>
      </c>
      <c r="AC8" s="17" t="s">
        <v>802</v>
      </c>
      <c r="AD8" s="17" t="s">
        <v>230</v>
      </c>
    </row>
    <row r="9" spans="1:30" ht="14">
      <c r="A9" s="18" t="s">
        <v>228</v>
      </c>
      <c r="B9" s="26" t="s">
        <v>988</v>
      </c>
      <c r="C9" s="12" t="s">
        <v>889</v>
      </c>
      <c r="D9" s="12" t="s">
        <v>398</v>
      </c>
      <c r="E9" s="12" t="s">
        <v>397</v>
      </c>
      <c r="F9" s="12" t="s">
        <v>597</v>
      </c>
      <c r="G9" s="14" t="s">
        <v>890</v>
      </c>
      <c r="H9" s="13" t="s">
        <v>891</v>
      </c>
      <c r="I9" s="13" t="s">
        <v>621</v>
      </c>
      <c r="J9" s="13" t="s">
        <v>647</v>
      </c>
      <c r="K9" s="15">
        <v>2779151</v>
      </c>
      <c r="L9" s="15">
        <v>718</v>
      </c>
      <c r="M9" s="15">
        <v>24</v>
      </c>
      <c r="N9" s="16">
        <v>19.012333629171955</v>
      </c>
      <c r="O9" s="16">
        <v>0.63550975919237729</v>
      </c>
      <c r="P9" s="14" t="s">
        <v>734</v>
      </c>
      <c r="Q9" s="12" t="s">
        <v>892</v>
      </c>
      <c r="R9" s="12" t="s">
        <v>893</v>
      </c>
      <c r="S9" s="12" t="s">
        <v>794</v>
      </c>
      <c r="T9" s="18" t="s">
        <v>843</v>
      </c>
      <c r="U9" s="12" t="s">
        <v>769</v>
      </c>
      <c r="V9" s="11" t="s">
        <v>801</v>
      </c>
      <c r="W9" s="13"/>
      <c r="X9" s="13"/>
      <c r="Y9" s="17">
        <f t="shared" si="0"/>
        <v>143</v>
      </c>
      <c r="Z9" s="15">
        <v>-77.5</v>
      </c>
      <c r="AA9" s="17" t="s">
        <v>230</v>
      </c>
      <c r="AB9" s="17" t="s">
        <v>802</v>
      </c>
      <c r="AC9" s="17" t="s">
        <v>802</v>
      </c>
      <c r="AD9" s="17" t="s">
        <v>230</v>
      </c>
    </row>
    <row r="10" spans="1:30" ht="14">
      <c r="A10" s="18" t="s">
        <v>100</v>
      </c>
      <c r="B10" s="26" t="s">
        <v>989</v>
      </c>
      <c r="C10" s="13" t="s">
        <v>491</v>
      </c>
      <c r="D10" s="13" t="s">
        <v>675</v>
      </c>
      <c r="E10" s="13" t="s">
        <v>711</v>
      </c>
      <c r="F10" s="13" t="s">
        <v>290</v>
      </c>
      <c r="G10" s="14" t="s">
        <v>890</v>
      </c>
      <c r="H10" s="13" t="s">
        <v>746</v>
      </c>
      <c r="I10" s="13" t="s">
        <v>747</v>
      </c>
      <c r="J10" s="13" t="s">
        <v>599</v>
      </c>
      <c r="K10" s="19">
        <v>3876804</v>
      </c>
      <c r="L10" s="15">
        <v>1021</v>
      </c>
      <c r="M10" s="15">
        <v>4</v>
      </c>
      <c r="N10" s="16">
        <v>27.035644338975718</v>
      </c>
      <c r="O10" s="16">
        <v>0.10591829319872954</v>
      </c>
      <c r="P10" s="14" t="s">
        <v>734</v>
      </c>
      <c r="Q10" s="12" t="s">
        <v>892</v>
      </c>
      <c r="R10" s="13" t="s">
        <v>894</v>
      </c>
      <c r="S10" s="13" t="s">
        <v>795</v>
      </c>
      <c r="T10" s="18" t="s">
        <v>763</v>
      </c>
      <c r="U10" s="12" t="s">
        <v>897</v>
      </c>
      <c r="V10" s="11" t="s">
        <v>898</v>
      </c>
      <c r="W10" s="13"/>
      <c r="X10" s="13"/>
      <c r="Y10" s="17">
        <f t="shared" si="0"/>
        <v>121</v>
      </c>
      <c r="Z10" s="15">
        <v>-49.5</v>
      </c>
      <c r="AA10" s="17" t="s">
        <v>897</v>
      </c>
      <c r="AB10" s="17" t="s">
        <v>802</v>
      </c>
      <c r="AC10" s="17" t="s">
        <v>897</v>
      </c>
      <c r="AD10" s="17" t="s">
        <v>897</v>
      </c>
    </row>
    <row r="11" spans="1:30" ht="14">
      <c r="A11" s="18" t="s">
        <v>101</v>
      </c>
      <c r="B11" s="26" t="s">
        <v>990</v>
      </c>
      <c r="C11" s="13" t="s">
        <v>229</v>
      </c>
      <c r="D11" s="13" t="s">
        <v>551</v>
      </c>
      <c r="E11" s="13" t="s">
        <v>634</v>
      </c>
      <c r="F11" s="13" t="s">
        <v>297</v>
      </c>
      <c r="G11" s="14" t="s">
        <v>602</v>
      </c>
      <c r="H11" s="13" t="s">
        <v>748</v>
      </c>
      <c r="I11" s="13" t="s">
        <v>749</v>
      </c>
      <c r="J11" s="13" t="s">
        <v>600</v>
      </c>
      <c r="K11" s="19">
        <v>5460469</v>
      </c>
      <c r="L11" s="15">
        <v>10</v>
      </c>
      <c r="M11" s="15">
        <v>4</v>
      </c>
      <c r="N11" s="16">
        <v>0.26479573299682385</v>
      </c>
      <c r="O11" s="16">
        <v>0.10591829319872954</v>
      </c>
      <c r="P11" s="14" t="s">
        <v>653</v>
      </c>
      <c r="Q11" s="12" t="s">
        <v>833</v>
      </c>
      <c r="R11" s="13" t="s">
        <v>854</v>
      </c>
      <c r="S11" s="13" t="s">
        <v>776</v>
      </c>
      <c r="T11" s="18" t="s">
        <v>842</v>
      </c>
      <c r="U11" s="12" t="s">
        <v>769</v>
      </c>
      <c r="V11" s="11" t="s">
        <v>801</v>
      </c>
      <c r="W11" s="13"/>
      <c r="X11" s="13"/>
      <c r="Y11" s="17">
        <f t="shared" si="0"/>
        <v>122</v>
      </c>
      <c r="Z11" s="15">
        <v>-67.8</v>
      </c>
      <c r="AA11" s="17" t="s">
        <v>769</v>
      </c>
      <c r="AB11" s="17" t="s">
        <v>802</v>
      </c>
      <c r="AC11" s="17" t="s">
        <v>769</v>
      </c>
      <c r="AD11" s="17" t="s">
        <v>769</v>
      </c>
    </row>
    <row r="12" spans="1:30" ht="14">
      <c r="A12" s="18" t="s">
        <v>102</v>
      </c>
      <c r="B12" s="26" t="s">
        <v>991</v>
      </c>
      <c r="C12" s="13" t="s">
        <v>556</v>
      </c>
      <c r="D12" s="13" t="s">
        <v>557</v>
      </c>
      <c r="E12" s="13" t="s">
        <v>554</v>
      </c>
      <c r="F12" s="13" t="s">
        <v>298</v>
      </c>
      <c r="G12" s="14" t="s">
        <v>602</v>
      </c>
      <c r="H12" s="13" t="s">
        <v>540</v>
      </c>
      <c r="I12" s="13" t="s">
        <v>541</v>
      </c>
      <c r="J12" s="13" t="s">
        <v>603</v>
      </c>
      <c r="K12" s="19">
        <v>1647166</v>
      </c>
      <c r="L12" s="15">
        <v>382</v>
      </c>
      <c r="M12" s="15">
        <v>3</v>
      </c>
      <c r="N12" s="16">
        <v>10.115197000478672</v>
      </c>
      <c r="O12" s="16">
        <v>7.9438719899047161E-2</v>
      </c>
      <c r="P12" s="14" t="s">
        <v>653</v>
      </c>
      <c r="Q12" s="12" t="s">
        <v>833</v>
      </c>
      <c r="R12" s="13" t="s">
        <v>855</v>
      </c>
      <c r="S12" s="13" t="s">
        <v>733</v>
      </c>
      <c r="T12" s="18" t="s">
        <v>844</v>
      </c>
      <c r="U12" s="12" t="s">
        <v>769</v>
      </c>
      <c r="V12" s="11" t="s">
        <v>801</v>
      </c>
      <c r="W12" s="13"/>
      <c r="X12" s="13"/>
      <c r="Y12" s="17">
        <f t="shared" si="0"/>
        <v>160</v>
      </c>
      <c r="Z12" s="15">
        <v>-96.3</v>
      </c>
      <c r="AA12" s="17" t="s">
        <v>769</v>
      </c>
      <c r="AB12" s="17" t="s">
        <v>802</v>
      </c>
      <c r="AC12" s="20" t="s">
        <v>769</v>
      </c>
      <c r="AD12" s="17" t="s">
        <v>769</v>
      </c>
    </row>
    <row r="13" spans="1:30" ht="14">
      <c r="A13" s="18" t="s">
        <v>140</v>
      </c>
      <c r="B13" s="26" t="s">
        <v>992</v>
      </c>
      <c r="C13" s="13" t="s">
        <v>507</v>
      </c>
      <c r="D13" s="13" t="s">
        <v>522</v>
      </c>
      <c r="E13" s="13" t="s">
        <v>563</v>
      </c>
      <c r="F13" s="13" t="s">
        <v>469</v>
      </c>
      <c r="G13" s="14" t="s">
        <v>602</v>
      </c>
      <c r="H13" s="13" t="s">
        <v>542</v>
      </c>
      <c r="I13" s="13" t="s">
        <v>677</v>
      </c>
      <c r="J13" s="13" t="s">
        <v>560</v>
      </c>
      <c r="K13" s="19">
        <v>4292893</v>
      </c>
      <c r="L13" s="15">
        <v>3276</v>
      </c>
      <c r="M13" s="15">
        <v>2</v>
      </c>
      <c r="N13" s="16">
        <v>86.747082129759505</v>
      </c>
      <c r="O13" s="16">
        <v>5.2959146599364772E-2</v>
      </c>
      <c r="P13" s="14" t="s">
        <v>734</v>
      </c>
      <c r="Q13" s="12" t="s">
        <v>833</v>
      </c>
      <c r="R13" s="13" t="s">
        <v>755</v>
      </c>
      <c r="S13" s="13" t="s">
        <v>777</v>
      </c>
      <c r="T13" s="18" t="s">
        <v>843</v>
      </c>
      <c r="U13" s="12" t="s">
        <v>769</v>
      </c>
      <c r="V13" s="11" t="s">
        <v>801</v>
      </c>
      <c r="W13" s="13"/>
      <c r="X13" s="13"/>
      <c r="Y13" s="17">
        <f t="shared" si="0"/>
        <v>112</v>
      </c>
      <c r="Z13" s="15">
        <v>-89.6</v>
      </c>
      <c r="AA13" s="20" t="s">
        <v>769</v>
      </c>
      <c r="AB13" s="17" t="s">
        <v>802</v>
      </c>
      <c r="AC13" s="20" t="s">
        <v>769</v>
      </c>
      <c r="AD13" s="17" t="s">
        <v>769</v>
      </c>
    </row>
    <row r="14" spans="1:30" ht="14">
      <c r="A14" s="18" t="s">
        <v>141</v>
      </c>
      <c r="B14" s="26" t="s">
        <v>993</v>
      </c>
      <c r="C14" s="13" t="s">
        <v>535</v>
      </c>
      <c r="D14" s="13" t="s">
        <v>460</v>
      </c>
      <c r="E14" s="13" t="s">
        <v>405</v>
      </c>
      <c r="F14" s="13" t="s">
        <v>470</v>
      </c>
      <c r="G14" s="14" t="s">
        <v>756</v>
      </c>
      <c r="H14" s="13" t="s">
        <v>678</v>
      </c>
      <c r="I14" s="13" t="s">
        <v>837</v>
      </c>
      <c r="J14" s="13" t="s">
        <v>564</v>
      </c>
      <c r="K14" s="19" t="s">
        <v>562</v>
      </c>
      <c r="L14" s="15">
        <v>32</v>
      </c>
      <c r="M14" s="15">
        <v>11</v>
      </c>
      <c r="N14" s="16">
        <v>0.84734634558983635</v>
      </c>
      <c r="O14" s="16">
        <v>0.29127530629650628</v>
      </c>
      <c r="P14" s="14" t="s">
        <v>734</v>
      </c>
      <c r="Q14" s="12" t="s">
        <v>818</v>
      </c>
      <c r="R14" s="18" t="s">
        <v>683</v>
      </c>
      <c r="S14" s="18" t="s">
        <v>877</v>
      </c>
      <c r="T14" s="18" t="s">
        <v>844</v>
      </c>
      <c r="U14" s="12" t="s">
        <v>769</v>
      </c>
      <c r="V14" s="11" t="s">
        <v>801</v>
      </c>
      <c r="W14" s="13"/>
      <c r="X14" s="13"/>
      <c r="Y14" s="17">
        <f t="shared" si="0"/>
        <v>182</v>
      </c>
      <c r="Z14" s="15">
        <v>-84.6</v>
      </c>
      <c r="AA14" s="20" t="s">
        <v>769</v>
      </c>
      <c r="AB14" s="17" t="s">
        <v>802</v>
      </c>
      <c r="AC14" s="20" t="s">
        <v>769</v>
      </c>
      <c r="AD14" s="17" t="s">
        <v>769</v>
      </c>
    </row>
    <row r="15" spans="1:30" ht="14">
      <c r="A15" s="18" t="s">
        <v>142</v>
      </c>
      <c r="B15" s="26" t="s">
        <v>994</v>
      </c>
      <c r="C15" s="13" t="s">
        <v>378</v>
      </c>
      <c r="D15" s="13" t="s">
        <v>379</v>
      </c>
      <c r="E15" s="13" t="s">
        <v>454</v>
      </c>
      <c r="F15" s="13" t="s">
        <v>471</v>
      </c>
      <c r="G15" s="14" t="s">
        <v>756</v>
      </c>
      <c r="H15" s="13" t="s">
        <v>838</v>
      </c>
      <c r="I15" s="13" t="s">
        <v>719</v>
      </c>
      <c r="J15" s="13" t="s">
        <v>604</v>
      </c>
      <c r="K15" s="19">
        <v>7015926</v>
      </c>
      <c r="L15" s="15">
        <v>180</v>
      </c>
      <c r="M15" s="15">
        <v>1</v>
      </c>
      <c r="N15" s="16">
        <v>4.7663231939428297</v>
      </c>
      <c r="O15" s="16">
        <v>2.6479573299682386E-2</v>
      </c>
      <c r="P15" s="14" t="s">
        <v>653</v>
      </c>
      <c r="Q15" s="12" t="s">
        <v>833</v>
      </c>
      <c r="R15" s="13" t="s">
        <v>860</v>
      </c>
      <c r="S15" s="13" t="s">
        <v>834</v>
      </c>
      <c r="T15" s="18" t="s">
        <v>845</v>
      </c>
      <c r="U15" s="12" t="s">
        <v>769</v>
      </c>
      <c r="V15" s="11" t="s">
        <v>801</v>
      </c>
      <c r="W15" s="13"/>
      <c r="X15" s="13"/>
      <c r="Y15" s="17">
        <f t="shared" si="0"/>
        <v>120</v>
      </c>
      <c r="Z15" s="15">
        <v>-52.8</v>
      </c>
      <c r="AA15" s="20" t="s">
        <v>769</v>
      </c>
      <c r="AB15" s="17" t="s">
        <v>802</v>
      </c>
      <c r="AC15" s="20" t="s">
        <v>769</v>
      </c>
      <c r="AD15" s="17" t="s">
        <v>835</v>
      </c>
    </row>
    <row r="16" spans="1:30" ht="14">
      <c r="A16" s="18" t="s">
        <v>143</v>
      </c>
      <c r="B16" s="26" t="s">
        <v>995</v>
      </c>
      <c r="C16" s="13" t="s">
        <v>456</v>
      </c>
      <c r="D16" s="13" t="s">
        <v>455</v>
      </c>
      <c r="E16" s="13" t="s">
        <v>543</v>
      </c>
      <c r="F16" s="13" t="s">
        <v>284</v>
      </c>
      <c r="G16" s="14" t="s">
        <v>836</v>
      </c>
      <c r="H16" s="13" t="s">
        <v>720</v>
      </c>
      <c r="I16" s="13" t="s">
        <v>721</v>
      </c>
      <c r="J16" s="13" t="s">
        <v>473</v>
      </c>
      <c r="K16" s="19">
        <v>7739095</v>
      </c>
      <c r="L16" s="15">
        <v>2410</v>
      </c>
      <c r="M16" s="15">
        <v>4</v>
      </c>
      <c r="N16" s="16">
        <v>63.815771652234552</v>
      </c>
      <c r="O16" s="16">
        <v>0.10591829319872954</v>
      </c>
      <c r="P16" s="14" t="s">
        <v>734</v>
      </c>
      <c r="Q16" s="12" t="s">
        <v>803</v>
      </c>
      <c r="R16" s="13" t="s">
        <v>899</v>
      </c>
      <c r="S16" s="13" t="s">
        <v>766</v>
      </c>
      <c r="T16" s="18" t="s">
        <v>846</v>
      </c>
      <c r="U16" s="12" t="s">
        <v>769</v>
      </c>
      <c r="V16" s="11" t="s">
        <v>375</v>
      </c>
      <c r="W16" s="13">
        <f>89960-31742</f>
        <v>58218</v>
      </c>
      <c r="X16" s="13">
        <v>24</v>
      </c>
      <c r="Y16" s="17">
        <f t="shared" si="0"/>
        <v>113</v>
      </c>
      <c r="Z16" s="15">
        <v>-91.9</v>
      </c>
      <c r="AA16" s="17" t="s">
        <v>769</v>
      </c>
      <c r="AB16" s="17" t="s">
        <v>802</v>
      </c>
      <c r="AC16" s="17" t="s">
        <v>769</v>
      </c>
      <c r="AD16" s="17" t="s">
        <v>769</v>
      </c>
    </row>
    <row r="17" spans="1:30" ht="14">
      <c r="A17" s="18" t="s">
        <v>144</v>
      </c>
      <c r="B17" s="26" t="s">
        <v>996</v>
      </c>
      <c r="C17" s="13" t="s">
        <v>608</v>
      </c>
      <c r="D17" s="13" t="s">
        <v>606</v>
      </c>
      <c r="E17" s="13" t="s">
        <v>679</v>
      </c>
      <c r="F17" s="13" t="s">
        <v>285</v>
      </c>
      <c r="G17" s="14" t="s">
        <v>756</v>
      </c>
      <c r="H17" s="13" t="s">
        <v>613</v>
      </c>
      <c r="I17" s="13" t="s">
        <v>614</v>
      </c>
      <c r="J17" s="13" t="s">
        <v>564</v>
      </c>
      <c r="K17" s="19" t="s">
        <v>562</v>
      </c>
      <c r="L17" s="15">
        <v>2834</v>
      </c>
      <c r="M17" s="15">
        <v>200</v>
      </c>
      <c r="N17" s="16">
        <v>75.04311073129989</v>
      </c>
      <c r="O17" s="16">
        <v>5.2959146599364777</v>
      </c>
      <c r="P17" s="14" t="s">
        <v>653</v>
      </c>
      <c r="Q17" s="12" t="s">
        <v>818</v>
      </c>
      <c r="R17" s="13" t="s">
        <v>900</v>
      </c>
      <c r="S17" s="13" t="s">
        <v>671</v>
      </c>
      <c r="T17" s="18" t="s">
        <v>847</v>
      </c>
      <c r="U17" s="12" t="s">
        <v>769</v>
      </c>
      <c r="V17" s="11" t="s">
        <v>801</v>
      </c>
      <c r="W17" s="13"/>
      <c r="X17" s="13"/>
      <c r="Y17" s="17">
        <f t="shared" si="0"/>
        <v>153</v>
      </c>
      <c r="Z17" s="15">
        <v>-85.4</v>
      </c>
      <c r="AA17" s="17" t="s">
        <v>769</v>
      </c>
      <c r="AB17" s="17" t="s">
        <v>802</v>
      </c>
      <c r="AC17" s="17" t="s">
        <v>769</v>
      </c>
      <c r="AD17" s="17" t="s">
        <v>769</v>
      </c>
    </row>
    <row r="18" spans="1:30" ht="14">
      <c r="A18" s="18" t="s">
        <v>145</v>
      </c>
      <c r="B18" s="26" t="s">
        <v>997</v>
      </c>
      <c r="C18" s="13" t="s">
        <v>588</v>
      </c>
      <c r="D18" s="13" t="s">
        <v>555</v>
      </c>
      <c r="E18" s="13" t="s">
        <v>500</v>
      </c>
      <c r="F18" s="13" t="s">
        <v>440</v>
      </c>
      <c r="G18" s="14" t="s">
        <v>836</v>
      </c>
      <c r="H18" s="13" t="s">
        <v>615</v>
      </c>
      <c r="I18" s="13" t="s">
        <v>616</v>
      </c>
      <c r="J18" s="13" t="s">
        <v>648</v>
      </c>
      <c r="K18" s="19">
        <v>2726614</v>
      </c>
      <c r="L18" s="15">
        <v>196</v>
      </c>
      <c r="M18" s="15">
        <v>34</v>
      </c>
      <c r="N18" s="16">
        <v>5.1899963667377476</v>
      </c>
      <c r="O18" s="16">
        <v>0.9003054921892012</v>
      </c>
      <c r="P18" s="14" t="s">
        <v>734</v>
      </c>
      <c r="Q18" s="12" t="s">
        <v>901</v>
      </c>
      <c r="R18" s="12" t="s">
        <v>1060</v>
      </c>
      <c r="S18" s="12"/>
      <c r="T18" s="11" t="s">
        <v>902</v>
      </c>
      <c r="U18" s="12" t="s">
        <v>807</v>
      </c>
      <c r="V18" s="11" t="s">
        <v>901</v>
      </c>
      <c r="W18" s="13"/>
      <c r="X18" s="13"/>
      <c r="Y18" s="17">
        <f t="shared" si="0"/>
        <v>161</v>
      </c>
      <c r="Z18" s="15">
        <v>-72.099999999999994</v>
      </c>
      <c r="AA18" s="17" t="s">
        <v>895</v>
      </c>
      <c r="AB18" s="17" t="s">
        <v>802</v>
      </c>
      <c r="AC18" s="17" t="s">
        <v>895</v>
      </c>
      <c r="AD18" s="17" t="s">
        <v>895</v>
      </c>
    </row>
    <row r="19" spans="1:30" ht="14">
      <c r="A19" s="18" t="s">
        <v>291</v>
      </c>
      <c r="B19" s="26" t="s">
        <v>998</v>
      </c>
      <c r="C19" s="13" t="s">
        <v>591</v>
      </c>
      <c r="D19" s="13" t="s">
        <v>716</v>
      </c>
      <c r="E19" s="13" t="s">
        <v>457</v>
      </c>
      <c r="F19" s="13" t="s">
        <v>342</v>
      </c>
      <c r="G19" s="14" t="s">
        <v>896</v>
      </c>
      <c r="H19" s="13" t="s">
        <v>448</v>
      </c>
      <c r="I19" s="13" t="s">
        <v>660</v>
      </c>
      <c r="J19" s="13" t="s">
        <v>549</v>
      </c>
      <c r="K19" s="19">
        <v>1965635</v>
      </c>
      <c r="L19" s="15">
        <v>110</v>
      </c>
      <c r="M19" s="15">
        <v>30</v>
      </c>
      <c r="N19" s="16">
        <v>2.9127530629650624</v>
      </c>
      <c r="O19" s="16">
        <v>0.79438719899047161</v>
      </c>
      <c r="P19" s="14" t="s">
        <v>734</v>
      </c>
      <c r="Q19" s="12" t="s">
        <v>833</v>
      </c>
      <c r="R19" s="13" t="s">
        <v>793</v>
      </c>
      <c r="S19" s="13" t="s">
        <v>610</v>
      </c>
      <c r="T19" s="18" t="s">
        <v>842</v>
      </c>
      <c r="U19" s="12" t="s">
        <v>769</v>
      </c>
      <c r="V19" s="11" t="s">
        <v>801</v>
      </c>
      <c r="W19" s="13"/>
      <c r="X19" s="13"/>
      <c r="Y19" s="17">
        <f t="shared" si="0"/>
        <v>111</v>
      </c>
      <c r="Z19" s="15">
        <v>-67.599999999999994</v>
      </c>
      <c r="AA19" s="17" t="s">
        <v>769</v>
      </c>
      <c r="AB19" s="17" t="s">
        <v>802</v>
      </c>
      <c r="AC19" s="17" t="s">
        <v>769</v>
      </c>
      <c r="AD19" s="17" t="s">
        <v>769</v>
      </c>
    </row>
    <row r="20" spans="1:30" ht="14">
      <c r="A20" s="18" t="s">
        <v>292</v>
      </c>
      <c r="B20" s="26" t="s">
        <v>999</v>
      </c>
      <c r="C20" s="13" t="s">
        <v>715</v>
      </c>
      <c r="D20" s="13" t="s">
        <v>508</v>
      </c>
      <c r="E20" s="13" t="s">
        <v>504</v>
      </c>
      <c r="F20" s="13" t="s">
        <v>343</v>
      </c>
      <c r="G20" s="14" t="s">
        <v>836</v>
      </c>
      <c r="H20" s="13" t="s">
        <v>523</v>
      </c>
      <c r="I20" s="13" t="s">
        <v>524</v>
      </c>
      <c r="J20" s="13" t="s">
        <v>548</v>
      </c>
      <c r="K20" s="19">
        <v>8075396</v>
      </c>
      <c r="L20" s="15">
        <v>525</v>
      </c>
      <c r="M20" s="15">
        <v>2</v>
      </c>
      <c r="N20" s="16">
        <v>13.901775982333254</v>
      </c>
      <c r="O20" s="16">
        <v>5.2959146599364772E-2</v>
      </c>
      <c r="P20" s="14" t="s">
        <v>734</v>
      </c>
      <c r="Q20" s="12" t="s">
        <v>803</v>
      </c>
      <c r="R20" s="13" t="s">
        <v>783</v>
      </c>
      <c r="S20" s="13" t="s">
        <v>750</v>
      </c>
      <c r="T20" s="18" t="s">
        <v>848</v>
      </c>
      <c r="U20" s="12" t="s">
        <v>769</v>
      </c>
      <c r="V20" s="11" t="s">
        <v>801</v>
      </c>
      <c r="W20" s="13"/>
      <c r="X20" s="13"/>
      <c r="Y20" s="17">
        <f t="shared" si="0"/>
        <v>127</v>
      </c>
      <c r="Z20" s="15">
        <v>-68.400000000000006</v>
      </c>
      <c r="AA20" s="17" t="s">
        <v>769</v>
      </c>
      <c r="AB20" s="17" t="s">
        <v>802</v>
      </c>
      <c r="AC20" s="17" t="s">
        <v>769</v>
      </c>
      <c r="AD20" s="17" t="s">
        <v>769</v>
      </c>
    </row>
    <row r="21" spans="1:30" ht="14">
      <c r="A21" s="18" t="s">
        <v>293</v>
      </c>
      <c r="B21" s="26" t="s">
        <v>1000</v>
      </c>
      <c r="C21" s="13" t="s">
        <v>480</v>
      </c>
      <c r="D21" s="13" t="s">
        <v>519</v>
      </c>
      <c r="E21" s="13" t="s">
        <v>609</v>
      </c>
      <c r="F21" s="13" t="s">
        <v>344</v>
      </c>
      <c r="G21" s="14" t="s">
        <v>836</v>
      </c>
      <c r="H21" s="13" t="s">
        <v>575</v>
      </c>
      <c r="I21" s="13" t="s">
        <v>576</v>
      </c>
      <c r="J21" s="13" t="s">
        <v>564</v>
      </c>
      <c r="K21" s="19" t="s">
        <v>562</v>
      </c>
      <c r="L21" s="15">
        <v>1938</v>
      </c>
      <c r="M21" s="15">
        <v>4</v>
      </c>
      <c r="N21" s="16">
        <v>51.317413054784467</v>
      </c>
      <c r="O21" s="16">
        <v>0.10591829319872954</v>
      </c>
      <c r="P21" s="14" t="s">
        <v>653</v>
      </c>
      <c r="Q21" s="12" t="s">
        <v>818</v>
      </c>
      <c r="R21" s="13" t="s">
        <v>858</v>
      </c>
      <c r="S21" s="13" t="s">
        <v>674</v>
      </c>
      <c r="T21" s="18" t="s">
        <v>849</v>
      </c>
      <c r="U21" s="12" t="s">
        <v>769</v>
      </c>
      <c r="V21" s="11" t="s">
        <v>801</v>
      </c>
      <c r="W21" s="13"/>
      <c r="X21" s="13"/>
      <c r="Y21" s="17">
        <f t="shared" si="0"/>
        <v>167</v>
      </c>
      <c r="Z21" s="15">
        <v>-138.5</v>
      </c>
      <c r="AA21" s="17" t="s">
        <v>769</v>
      </c>
      <c r="AB21" s="17" t="s">
        <v>802</v>
      </c>
      <c r="AC21" s="17" t="s">
        <v>769</v>
      </c>
      <c r="AD21" s="17" t="s">
        <v>769</v>
      </c>
    </row>
    <row r="22" spans="1:30" ht="14">
      <c r="A22" s="18" t="s">
        <v>294</v>
      </c>
      <c r="B22" s="26" t="s">
        <v>1001</v>
      </c>
      <c r="C22" s="13" t="s">
        <v>676</v>
      </c>
      <c r="D22" s="13" t="s">
        <v>231</v>
      </c>
      <c r="E22" s="13" t="s">
        <v>406</v>
      </c>
      <c r="F22" s="13" t="s">
        <v>299</v>
      </c>
      <c r="G22" s="14" t="s">
        <v>836</v>
      </c>
      <c r="H22" s="13" t="s">
        <v>577</v>
      </c>
      <c r="I22" s="13" t="s">
        <v>578</v>
      </c>
      <c r="J22" s="13" t="s">
        <v>564</v>
      </c>
      <c r="K22" s="19" t="s">
        <v>562</v>
      </c>
      <c r="L22" s="15">
        <v>193</v>
      </c>
      <c r="M22" s="15">
        <v>11</v>
      </c>
      <c r="N22" s="16">
        <v>5.1105576468387008</v>
      </c>
      <c r="O22" s="16">
        <v>0.29127530629650628</v>
      </c>
      <c r="P22" s="14" t="s">
        <v>653</v>
      </c>
      <c r="Q22" s="12" t="s">
        <v>561</v>
      </c>
      <c r="R22" s="18" t="s">
        <v>1061</v>
      </c>
      <c r="S22" s="18"/>
      <c r="T22" s="11" t="s">
        <v>521</v>
      </c>
      <c r="U22" s="12" t="s">
        <v>807</v>
      </c>
      <c r="V22" s="11" t="s">
        <v>561</v>
      </c>
      <c r="W22" s="13"/>
      <c r="X22" s="13"/>
      <c r="Y22" s="17">
        <f t="shared" si="0"/>
        <v>164</v>
      </c>
      <c r="Z22" s="15">
        <v>-134.69999999999999</v>
      </c>
      <c r="AA22" s="17" t="s">
        <v>862</v>
      </c>
      <c r="AB22" s="17" t="s">
        <v>802</v>
      </c>
      <c r="AC22" s="17" t="s">
        <v>862</v>
      </c>
      <c r="AD22" s="17" t="s">
        <v>862</v>
      </c>
    </row>
    <row r="23" spans="1:30" ht="14">
      <c r="A23" s="18" t="s">
        <v>295</v>
      </c>
      <c r="B23" s="26" t="s">
        <v>1002</v>
      </c>
      <c r="C23" s="13" t="s">
        <v>451</v>
      </c>
      <c r="D23" s="13" t="s">
        <v>669</v>
      </c>
      <c r="E23" s="13" t="s">
        <v>738</v>
      </c>
      <c r="F23" s="13" t="s">
        <v>300</v>
      </c>
      <c r="G23" s="14" t="s">
        <v>951</v>
      </c>
      <c r="H23" s="13" t="s">
        <v>657</v>
      </c>
      <c r="I23" s="13" t="s">
        <v>658</v>
      </c>
      <c r="J23" s="13" t="s">
        <v>603</v>
      </c>
      <c r="K23" s="19">
        <v>1991996</v>
      </c>
      <c r="L23" s="15">
        <v>83</v>
      </c>
      <c r="M23" s="15">
        <v>39</v>
      </c>
      <c r="N23" s="16">
        <v>2.197804583873638</v>
      </c>
      <c r="O23" s="16">
        <v>1.0327033586876131</v>
      </c>
      <c r="P23" s="14" t="s">
        <v>734</v>
      </c>
      <c r="Q23" s="12" t="s">
        <v>833</v>
      </c>
      <c r="R23" s="13" t="s">
        <v>952</v>
      </c>
      <c r="S23" s="13" t="s">
        <v>567</v>
      </c>
      <c r="T23" s="18" t="s">
        <v>850</v>
      </c>
      <c r="U23" s="12" t="s">
        <v>769</v>
      </c>
      <c r="V23" s="11" t="s">
        <v>801</v>
      </c>
      <c r="W23" s="13"/>
      <c r="X23" s="13"/>
      <c r="Y23" s="17">
        <f t="shared" si="0"/>
        <v>145</v>
      </c>
      <c r="Z23" s="15">
        <v>-85.5</v>
      </c>
      <c r="AA23" s="17" t="s">
        <v>769</v>
      </c>
      <c r="AB23" s="17" t="s">
        <v>802</v>
      </c>
      <c r="AC23" s="17" t="s">
        <v>769</v>
      </c>
      <c r="AD23" s="17" t="s">
        <v>769</v>
      </c>
    </row>
    <row r="24" spans="1:30" ht="14">
      <c r="A24" s="18" t="s">
        <v>296</v>
      </c>
      <c r="B24" s="26" t="s">
        <v>1003</v>
      </c>
      <c r="C24" s="13" t="s">
        <v>544</v>
      </c>
      <c r="D24" s="13" t="s">
        <v>638</v>
      </c>
      <c r="E24" s="13" t="s">
        <v>694</v>
      </c>
      <c r="F24" s="13" t="s">
        <v>286</v>
      </c>
      <c r="G24" s="14" t="s">
        <v>836</v>
      </c>
      <c r="H24" s="13" t="s">
        <v>664</v>
      </c>
      <c r="I24" s="13" t="s">
        <v>612</v>
      </c>
      <c r="J24" s="13" t="s">
        <v>564</v>
      </c>
      <c r="K24" s="19" t="s">
        <v>562</v>
      </c>
      <c r="L24" s="15">
        <v>5245</v>
      </c>
      <c r="M24" s="15">
        <v>42</v>
      </c>
      <c r="N24" s="16">
        <v>138.88536195683412</v>
      </c>
      <c r="O24" s="16">
        <v>1.1121420785866603</v>
      </c>
      <c r="P24" s="14" t="s">
        <v>734</v>
      </c>
      <c r="Q24" s="12" t="s">
        <v>818</v>
      </c>
      <c r="R24" s="13" t="s">
        <v>907</v>
      </c>
      <c r="S24" s="13" t="s">
        <v>568</v>
      </c>
      <c r="T24" s="18" t="s">
        <v>908</v>
      </c>
      <c r="U24" s="12" t="s">
        <v>862</v>
      </c>
      <c r="V24" s="11" t="s">
        <v>561</v>
      </c>
      <c r="W24" s="13"/>
      <c r="X24" s="13"/>
      <c r="Y24" s="17">
        <f t="shared" si="0"/>
        <v>100</v>
      </c>
      <c r="Z24" s="15">
        <v>-57.7</v>
      </c>
      <c r="AA24" s="17" t="s">
        <v>862</v>
      </c>
      <c r="AB24" s="17" t="s">
        <v>802</v>
      </c>
      <c r="AC24" s="17" t="s">
        <v>862</v>
      </c>
      <c r="AD24" s="17" t="s">
        <v>862</v>
      </c>
    </row>
    <row r="25" spans="1:30" ht="14">
      <c r="A25" s="18" t="s">
        <v>147</v>
      </c>
      <c r="B25" s="26" t="s">
        <v>1004</v>
      </c>
      <c r="C25" s="13" t="s">
        <v>753</v>
      </c>
      <c r="D25" s="13" t="s">
        <v>518</v>
      </c>
      <c r="E25" s="13" t="s">
        <v>355</v>
      </c>
      <c r="F25" s="13" t="s">
        <v>287</v>
      </c>
      <c r="G25" s="14" t="s">
        <v>951</v>
      </c>
      <c r="H25" s="13" t="s">
        <v>625</v>
      </c>
      <c r="I25" s="13" t="s">
        <v>479</v>
      </c>
      <c r="J25" s="13" t="s">
        <v>473</v>
      </c>
      <c r="K25" s="19">
        <v>7609357</v>
      </c>
      <c r="L25" s="15">
        <v>2093</v>
      </c>
      <c r="M25" s="15">
        <v>1</v>
      </c>
      <c r="N25" s="16">
        <v>55.421746916235236</v>
      </c>
      <c r="O25" s="16">
        <v>2.6479573299682386E-2</v>
      </c>
      <c r="P25" s="14" t="s">
        <v>734</v>
      </c>
      <c r="Q25" s="12" t="s">
        <v>803</v>
      </c>
      <c r="R25" s="13" t="s">
        <v>821</v>
      </c>
      <c r="S25" s="13" t="s">
        <v>822</v>
      </c>
      <c r="T25" s="18" t="s">
        <v>847</v>
      </c>
      <c r="U25" s="12" t="s">
        <v>769</v>
      </c>
      <c r="V25" s="11" t="s">
        <v>801</v>
      </c>
      <c r="W25" s="13"/>
      <c r="X25" s="13"/>
      <c r="Y25" s="17">
        <f t="shared" si="0"/>
        <v>102</v>
      </c>
      <c r="Z25" s="15">
        <v>-49.4</v>
      </c>
      <c r="AA25" s="17" t="s">
        <v>769</v>
      </c>
      <c r="AB25" s="17" t="s">
        <v>802</v>
      </c>
      <c r="AC25" s="17" t="s">
        <v>823</v>
      </c>
      <c r="AD25" s="17" t="s">
        <v>824</v>
      </c>
    </row>
    <row r="26" spans="1:30" ht="14">
      <c r="A26" s="18" t="s">
        <v>148</v>
      </c>
      <c r="B26" s="26" t="s">
        <v>1005</v>
      </c>
      <c r="C26" s="13" t="s">
        <v>617</v>
      </c>
      <c r="D26" s="13" t="s">
        <v>670</v>
      </c>
      <c r="E26" s="13" t="s">
        <v>416</v>
      </c>
      <c r="F26" s="13" t="s">
        <v>303</v>
      </c>
      <c r="G26" s="14" t="s">
        <v>836</v>
      </c>
      <c r="H26" s="13" t="s">
        <v>483</v>
      </c>
      <c r="I26" s="13" t="s">
        <v>484</v>
      </c>
      <c r="J26" s="13" t="s">
        <v>560</v>
      </c>
      <c r="K26" s="19">
        <v>4516405</v>
      </c>
      <c r="L26" s="15">
        <v>2943</v>
      </c>
      <c r="M26" s="15">
        <v>236</v>
      </c>
      <c r="N26" s="16">
        <v>77.929384220965261</v>
      </c>
      <c r="O26" s="16">
        <v>6.2491792987250436</v>
      </c>
      <c r="P26" s="14" t="s">
        <v>653</v>
      </c>
      <c r="Q26" s="12" t="s">
        <v>825</v>
      </c>
      <c r="R26" s="13" t="s">
        <v>1062</v>
      </c>
      <c r="S26" s="13"/>
      <c r="T26" s="11" t="s">
        <v>521</v>
      </c>
      <c r="U26" s="12" t="s">
        <v>826</v>
      </c>
      <c r="V26" s="11" t="s">
        <v>825</v>
      </c>
      <c r="W26" s="13"/>
      <c r="X26" s="13"/>
      <c r="Y26" s="17">
        <f t="shared" si="0"/>
        <v>105</v>
      </c>
      <c r="Z26" s="15">
        <v>-63.4</v>
      </c>
      <c r="AA26" s="17" t="s">
        <v>827</v>
      </c>
      <c r="AB26" s="17" t="s">
        <v>802</v>
      </c>
      <c r="AC26" s="17" t="s">
        <v>827</v>
      </c>
      <c r="AD26" s="17" t="s">
        <v>827</v>
      </c>
    </row>
    <row r="27" spans="1:30" ht="14">
      <c r="A27" s="18" t="s">
        <v>149</v>
      </c>
      <c r="B27" s="26" t="s">
        <v>1006</v>
      </c>
      <c r="C27" s="13" t="s">
        <v>699</v>
      </c>
      <c r="D27" s="13" t="s">
        <v>232</v>
      </c>
      <c r="E27" s="13" t="s">
        <v>442</v>
      </c>
      <c r="F27" s="13" t="s">
        <v>304</v>
      </c>
      <c r="G27" s="14" t="s">
        <v>828</v>
      </c>
      <c r="H27" s="13" t="s">
        <v>485</v>
      </c>
      <c r="I27" s="13" t="s">
        <v>482</v>
      </c>
      <c r="J27" s="13" t="s">
        <v>474</v>
      </c>
      <c r="K27" s="19">
        <v>1313073</v>
      </c>
      <c r="L27" s="15">
        <v>22</v>
      </c>
      <c r="M27" s="15">
        <v>3</v>
      </c>
      <c r="N27" s="16">
        <v>0.58255061259301255</v>
      </c>
      <c r="O27" s="16">
        <v>7.9438719899047161E-2</v>
      </c>
      <c r="P27" s="14" t="s">
        <v>734</v>
      </c>
      <c r="Q27" s="12" t="s">
        <v>898</v>
      </c>
      <c r="R27" s="13" t="s">
        <v>1063</v>
      </c>
      <c r="S27" s="13"/>
      <c r="T27" s="11" t="s">
        <v>521</v>
      </c>
      <c r="U27" s="12" t="s">
        <v>829</v>
      </c>
      <c r="V27" s="11" t="s">
        <v>898</v>
      </c>
      <c r="W27" s="13"/>
      <c r="X27" s="13"/>
      <c r="Y27" s="17">
        <f t="shared" si="0"/>
        <v>98</v>
      </c>
      <c r="Z27" s="15">
        <v>-60.8</v>
      </c>
      <c r="AA27" s="17" t="s">
        <v>897</v>
      </c>
      <c r="AB27" s="17" t="s">
        <v>802</v>
      </c>
      <c r="AC27" s="17" t="s">
        <v>897</v>
      </c>
      <c r="AD27" s="17" t="s">
        <v>897</v>
      </c>
    </row>
    <row r="28" spans="1:30" ht="14">
      <c r="A28" s="18" t="s">
        <v>150</v>
      </c>
      <c r="B28" s="26" t="s">
        <v>1007</v>
      </c>
      <c r="C28" s="13" t="s">
        <v>586</v>
      </c>
      <c r="D28" s="13" t="s">
        <v>587</v>
      </c>
      <c r="E28" s="13" t="s">
        <v>566</v>
      </c>
      <c r="F28" s="13" t="s">
        <v>351</v>
      </c>
      <c r="G28" s="14" t="s">
        <v>830</v>
      </c>
      <c r="H28" s="13" t="s">
        <v>505</v>
      </c>
      <c r="I28" s="13" t="s">
        <v>506</v>
      </c>
      <c r="J28" s="13" t="s">
        <v>548</v>
      </c>
      <c r="K28" s="19">
        <v>6448779</v>
      </c>
      <c r="L28" s="15">
        <v>37638</v>
      </c>
      <c r="M28" s="15">
        <v>441</v>
      </c>
      <c r="N28" s="16">
        <v>996.63817985344565</v>
      </c>
      <c r="O28" s="16">
        <v>11.677491825159933</v>
      </c>
      <c r="P28" s="14" t="s">
        <v>653</v>
      </c>
      <c r="Q28" s="12" t="s">
        <v>901</v>
      </c>
      <c r="R28" s="13" t="s">
        <v>1064</v>
      </c>
      <c r="S28" s="13"/>
      <c r="T28" s="11" t="s">
        <v>521</v>
      </c>
      <c r="U28" s="12" t="s">
        <v>832</v>
      </c>
      <c r="V28" s="11" t="s">
        <v>901</v>
      </c>
      <c r="W28" s="13"/>
      <c r="X28" s="13"/>
      <c r="Y28" s="17">
        <f t="shared" si="0"/>
        <v>96</v>
      </c>
      <c r="Z28" s="15">
        <v>-68.8</v>
      </c>
      <c r="AA28" s="17" t="s">
        <v>895</v>
      </c>
      <c r="AB28" s="17" t="s">
        <v>802</v>
      </c>
      <c r="AC28" s="17" t="s">
        <v>895</v>
      </c>
      <c r="AD28" s="17" t="s">
        <v>895</v>
      </c>
    </row>
    <row r="29" spans="1:30" ht="14">
      <c r="A29" s="18" t="s">
        <v>151</v>
      </c>
      <c r="B29" s="26" t="s">
        <v>1008</v>
      </c>
      <c r="C29" s="13" t="s">
        <v>492</v>
      </c>
      <c r="D29" s="13" t="s">
        <v>493</v>
      </c>
      <c r="E29" s="13" t="s">
        <v>487</v>
      </c>
      <c r="F29" s="13" t="s">
        <v>352</v>
      </c>
      <c r="G29" s="14" t="s">
        <v>836</v>
      </c>
      <c r="H29" s="13" t="s">
        <v>593</v>
      </c>
      <c r="I29" s="13" t="s">
        <v>486</v>
      </c>
      <c r="J29" s="13" t="s">
        <v>649</v>
      </c>
      <c r="K29" s="19">
        <v>853712</v>
      </c>
      <c r="L29" s="15">
        <v>319</v>
      </c>
      <c r="M29" s="15">
        <v>31</v>
      </c>
      <c r="N29" s="16">
        <v>8.4469838825986816</v>
      </c>
      <c r="O29" s="16">
        <v>0.82086677229015403</v>
      </c>
      <c r="P29" s="14" t="s">
        <v>653</v>
      </c>
      <c r="Q29" s="12" t="s">
        <v>901</v>
      </c>
      <c r="R29" s="13" t="s">
        <v>1065</v>
      </c>
      <c r="S29" s="13"/>
      <c r="T29" s="11" t="s">
        <v>521</v>
      </c>
      <c r="U29" s="12" t="s">
        <v>832</v>
      </c>
      <c r="V29" s="11" t="s">
        <v>901</v>
      </c>
      <c r="W29" s="13"/>
      <c r="X29" s="13"/>
      <c r="Y29" s="17">
        <f t="shared" si="0"/>
        <v>101</v>
      </c>
      <c r="Z29" s="15">
        <v>-66</v>
      </c>
      <c r="AA29" s="17" t="s">
        <v>895</v>
      </c>
      <c r="AB29" s="17" t="s">
        <v>802</v>
      </c>
      <c r="AC29" s="17" t="s">
        <v>915</v>
      </c>
      <c r="AD29" s="17" t="s">
        <v>895</v>
      </c>
    </row>
    <row r="30" spans="1:30" ht="14">
      <c r="A30" s="18" t="s">
        <v>42</v>
      </c>
      <c r="B30" s="26" t="s">
        <v>1009</v>
      </c>
      <c r="C30" s="13" t="s">
        <v>724</v>
      </c>
      <c r="D30" s="13" t="s">
        <v>704</v>
      </c>
      <c r="E30" s="13" t="s">
        <v>723</v>
      </c>
      <c r="F30" s="13" t="s">
        <v>433</v>
      </c>
      <c r="G30" s="14" t="s">
        <v>896</v>
      </c>
      <c r="H30" s="13" t="s">
        <v>445</v>
      </c>
      <c r="I30" s="13" t="s">
        <v>511</v>
      </c>
      <c r="J30" s="13" t="s">
        <v>603</v>
      </c>
      <c r="K30" s="19">
        <v>279840</v>
      </c>
      <c r="L30" s="15">
        <v>42</v>
      </c>
      <c r="M30" s="15">
        <v>3</v>
      </c>
      <c r="N30" s="16">
        <v>1.1121420785866603</v>
      </c>
      <c r="O30" s="16">
        <v>7.9438719899047161E-2</v>
      </c>
      <c r="P30" s="14" t="s">
        <v>653</v>
      </c>
      <c r="Q30" s="12" t="s">
        <v>833</v>
      </c>
      <c r="R30" s="13" t="s">
        <v>923</v>
      </c>
      <c r="S30" s="13" t="s">
        <v>1018</v>
      </c>
      <c r="T30" s="18" t="s">
        <v>851</v>
      </c>
      <c r="U30" s="12" t="s">
        <v>769</v>
      </c>
      <c r="V30" s="11" t="s">
        <v>801</v>
      </c>
      <c r="W30" s="13"/>
      <c r="X30" s="13"/>
      <c r="Y30" s="17">
        <f t="shared" si="0"/>
        <v>97</v>
      </c>
      <c r="Z30" s="15">
        <v>-62.7</v>
      </c>
      <c r="AA30" s="17" t="s">
        <v>769</v>
      </c>
      <c r="AB30" s="17" t="s">
        <v>802</v>
      </c>
      <c r="AC30" s="17" t="s">
        <v>769</v>
      </c>
      <c r="AD30" s="17" t="s">
        <v>769</v>
      </c>
    </row>
    <row r="31" spans="1:30" ht="14">
      <c r="A31" s="18" t="s">
        <v>43</v>
      </c>
      <c r="B31" s="26" t="s">
        <v>1010</v>
      </c>
      <c r="C31" s="13" t="s">
        <v>534</v>
      </c>
      <c r="D31" s="13" t="s">
        <v>490</v>
      </c>
      <c r="E31" s="13" t="s">
        <v>536</v>
      </c>
      <c r="F31" s="13" t="s">
        <v>434</v>
      </c>
      <c r="G31" s="14" t="s">
        <v>836</v>
      </c>
      <c r="H31" s="13" t="s">
        <v>488</v>
      </c>
      <c r="I31" s="13" t="s">
        <v>489</v>
      </c>
      <c r="J31" s="13" t="s">
        <v>650</v>
      </c>
      <c r="K31" s="19">
        <v>3629791</v>
      </c>
      <c r="L31" s="15">
        <v>95</v>
      </c>
      <c r="M31" s="15">
        <v>2</v>
      </c>
      <c r="N31" s="16">
        <v>2.5155594634698266</v>
      </c>
      <c r="O31" s="16">
        <v>5.2959146599364772E-2</v>
      </c>
      <c r="P31" s="14" t="s">
        <v>734</v>
      </c>
      <c r="Q31" s="12" t="s">
        <v>892</v>
      </c>
      <c r="R31" s="13" t="s">
        <v>1019</v>
      </c>
      <c r="S31" s="13" t="s">
        <v>757</v>
      </c>
      <c r="T31" s="18" t="s">
        <v>849</v>
      </c>
      <c r="U31" s="12" t="s">
        <v>769</v>
      </c>
      <c r="V31" s="11" t="s">
        <v>801</v>
      </c>
      <c r="W31" s="13"/>
      <c r="X31" s="13"/>
      <c r="Y31" s="17">
        <f t="shared" si="0"/>
        <v>96</v>
      </c>
      <c r="Z31" s="15">
        <v>-66.2</v>
      </c>
      <c r="AA31" s="13" t="s">
        <v>230</v>
      </c>
      <c r="AB31" s="17" t="s">
        <v>802</v>
      </c>
      <c r="AC31" s="17" t="s">
        <v>802</v>
      </c>
      <c r="AD31" s="17" t="s">
        <v>802</v>
      </c>
    </row>
    <row r="32" spans="1:30" ht="14">
      <c r="A32" s="18" t="s">
        <v>44</v>
      </c>
      <c r="B32" s="26" t="s">
        <v>1011</v>
      </c>
      <c r="C32" s="13" t="s">
        <v>820</v>
      </c>
      <c r="D32" s="13" t="s">
        <v>812</v>
      </c>
      <c r="E32" s="13" t="s">
        <v>565</v>
      </c>
      <c r="F32" s="13" t="s">
        <v>338</v>
      </c>
      <c r="G32" s="14" t="s">
        <v>836</v>
      </c>
      <c r="H32" s="13" t="s">
        <v>785</v>
      </c>
      <c r="I32" s="13" t="s">
        <v>631</v>
      </c>
      <c r="J32" s="13" t="s">
        <v>564</v>
      </c>
      <c r="K32" s="19" t="s">
        <v>562</v>
      </c>
      <c r="L32" s="15">
        <v>574</v>
      </c>
      <c r="M32" s="15">
        <v>1</v>
      </c>
      <c r="N32" s="16">
        <v>15.19927507401769</v>
      </c>
      <c r="O32" s="16">
        <v>2.6479573299682386E-2</v>
      </c>
      <c r="P32" s="14" t="s">
        <v>734</v>
      </c>
      <c r="Q32" s="12" t="s">
        <v>818</v>
      </c>
      <c r="R32" s="13" t="s">
        <v>1020</v>
      </c>
      <c r="S32" s="13" t="s">
        <v>760</v>
      </c>
      <c r="T32" s="18" t="s">
        <v>852</v>
      </c>
      <c r="U32" s="12" t="s">
        <v>769</v>
      </c>
      <c r="V32" s="11" t="s">
        <v>801</v>
      </c>
      <c r="W32" s="13"/>
      <c r="X32" s="13"/>
      <c r="Y32" s="17">
        <f t="shared" si="0"/>
        <v>97</v>
      </c>
      <c r="Z32" s="15">
        <v>-59.1</v>
      </c>
      <c r="AA32" s="17" t="s">
        <v>769</v>
      </c>
      <c r="AB32" s="17" t="s">
        <v>802</v>
      </c>
      <c r="AC32" s="17" t="s">
        <v>769</v>
      </c>
      <c r="AD32" s="17" t="s">
        <v>835</v>
      </c>
    </row>
    <row r="33" spans="1:30" ht="14">
      <c r="A33" s="18" t="s">
        <v>45</v>
      </c>
      <c r="B33" s="26" t="s">
        <v>1012</v>
      </c>
      <c r="C33" s="13" t="s">
        <v>594</v>
      </c>
      <c r="D33" s="13" t="s">
        <v>722</v>
      </c>
      <c r="E33" s="13" t="s">
        <v>758</v>
      </c>
      <c r="F33" s="13" t="s">
        <v>301</v>
      </c>
      <c r="G33" s="14" t="s">
        <v>756</v>
      </c>
      <c r="H33" s="13" t="s">
        <v>632</v>
      </c>
      <c r="I33" s="13" t="s">
        <v>633</v>
      </c>
      <c r="J33" s="13" t="s">
        <v>646</v>
      </c>
      <c r="K33" s="19">
        <v>2971601</v>
      </c>
      <c r="L33" s="15">
        <v>34</v>
      </c>
      <c r="M33" s="15">
        <v>2</v>
      </c>
      <c r="N33" s="16">
        <v>0.9003054921892012</v>
      </c>
      <c r="O33" s="16">
        <v>5.2959146599364772E-2</v>
      </c>
      <c r="P33" s="14" t="s">
        <v>734</v>
      </c>
      <c r="Q33" s="12" t="s">
        <v>825</v>
      </c>
      <c r="R33" s="13" t="s">
        <v>1066</v>
      </c>
      <c r="S33" s="13"/>
      <c r="T33" s="11" t="s">
        <v>521</v>
      </c>
      <c r="U33" s="12" t="s">
        <v>826</v>
      </c>
      <c r="V33" s="11" t="s">
        <v>825</v>
      </c>
      <c r="W33" s="13"/>
      <c r="X33" s="13"/>
      <c r="Y33" s="17">
        <f t="shared" si="0"/>
        <v>101</v>
      </c>
      <c r="Z33" s="15">
        <v>-67.599999999999994</v>
      </c>
      <c r="AA33" s="17" t="s">
        <v>827</v>
      </c>
      <c r="AB33" s="17" t="s">
        <v>802</v>
      </c>
      <c r="AC33" s="17" t="s">
        <v>827</v>
      </c>
      <c r="AD33" s="17" t="s">
        <v>827</v>
      </c>
    </row>
    <row r="34" spans="1:30" ht="14">
      <c r="A34" s="18" t="s">
        <v>46</v>
      </c>
      <c r="B34" s="26" t="s">
        <v>1080</v>
      </c>
      <c r="C34" s="13" t="s">
        <v>703</v>
      </c>
      <c r="D34" s="13" t="s">
        <v>759</v>
      </c>
      <c r="E34" s="13" t="s">
        <v>654</v>
      </c>
      <c r="F34" s="13" t="s">
        <v>288</v>
      </c>
      <c r="G34" s="14" t="s">
        <v>828</v>
      </c>
      <c r="H34" s="13" t="s">
        <v>727</v>
      </c>
      <c r="I34" s="13" t="s">
        <v>705</v>
      </c>
      <c r="J34" s="13" t="s">
        <v>647</v>
      </c>
      <c r="K34" s="19">
        <v>2901501</v>
      </c>
      <c r="L34" s="15">
        <v>41962</v>
      </c>
      <c r="M34" s="15">
        <v>83</v>
      </c>
      <c r="N34" s="16">
        <v>1111.1358548012724</v>
      </c>
      <c r="O34" s="16">
        <v>2.197804583873638</v>
      </c>
      <c r="P34" s="14" t="s">
        <v>734</v>
      </c>
      <c r="Q34" s="12" t="s">
        <v>892</v>
      </c>
      <c r="R34" s="13" t="s">
        <v>913</v>
      </c>
      <c r="S34" s="13" t="s">
        <v>788</v>
      </c>
      <c r="T34" s="18" t="s">
        <v>849</v>
      </c>
      <c r="U34" s="12" t="s">
        <v>769</v>
      </c>
      <c r="V34" s="11" t="s">
        <v>801</v>
      </c>
      <c r="W34" s="13"/>
      <c r="X34" s="13"/>
      <c r="Y34" s="17">
        <f t="shared" si="0"/>
        <v>102</v>
      </c>
      <c r="Z34" s="15">
        <v>-79.5</v>
      </c>
      <c r="AA34" s="17" t="s">
        <v>769</v>
      </c>
      <c r="AB34" s="17" t="s">
        <v>802</v>
      </c>
      <c r="AC34" s="17" t="s">
        <v>769</v>
      </c>
      <c r="AD34" s="17" t="s">
        <v>769</v>
      </c>
    </row>
    <row r="35" spans="1:30" ht="14">
      <c r="A35" s="18" t="s">
        <v>47</v>
      </c>
      <c r="B35" s="26" t="s">
        <v>977</v>
      </c>
      <c r="C35" s="13" t="s">
        <v>376</v>
      </c>
      <c r="D35" s="13" t="s">
        <v>366</v>
      </c>
      <c r="E35" s="13" t="s">
        <v>462</v>
      </c>
      <c r="F35" s="13" t="s">
        <v>655</v>
      </c>
      <c r="G35" s="14" t="s">
        <v>756</v>
      </c>
      <c r="H35" s="13" t="s">
        <v>706</v>
      </c>
      <c r="I35" s="13" t="s">
        <v>642</v>
      </c>
      <c r="J35" s="13" t="s">
        <v>549</v>
      </c>
      <c r="K35" s="19">
        <v>5882916</v>
      </c>
      <c r="L35" s="15">
        <v>150</v>
      </c>
      <c r="M35" s="15">
        <v>112</v>
      </c>
      <c r="N35" s="16">
        <v>3.9719359949523581</v>
      </c>
      <c r="O35" s="16">
        <v>2.9657122095644275</v>
      </c>
      <c r="P35" s="14" t="s">
        <v>734</v>
      </c>
      <c r="Q35" s="12" t="s">
        <v>833</v>
      </c>
      <c r="R35" s="13" t="s">
        <v>914</v>
      </c>
      <c r="S35" s="13" t="s">
        <v>916</v>
      </c>
      <c r="T35" s="18" t="s">
        <v>849</v>
      </c>
      <c r="U35" s="12" t="s">
        <v>769</v>
      </c>
      <c r="V35" s="11" t="s">
        <v>801</v>
      </c>
      <c r="W35" s="13"/>
      <c r="X35" s="13"/>
      <c r="Y35" s="17">
        <f t="shared" si="0"/>
        <v>101</v>
      </c>
      <c r="Z35" s="15">
        <v>-75.7</v>
      </c>
      <c r="AA35" s="17" t="s">
        <v>769</v>
      </c>
      <c r="AB35" s="17" t="s">
        <v>802</v>
      </c>
      <c r="AC35" s="13" t="s">
        <v>230</v>
      </c>
      <c r="AD35" s="13" t="s">
        <v>230</v>
      </c>
    </row>
    <row r="36" spans="1:30" ht="14">
      <c r="A36" s="18" t="s">
        <v>48</v>
      </c>
      <c r="B36" s="26" t="s">
        <v>954</v>
      </c>
      <c r="C36" s="13" t="s">
        <v>463</v>
      </c>
      <c r="D36" s="13" t="s">
        <v>466</v>
      </c>
      <c r="E36" s="13" t="s">
        <v>736</v>
      </c>
      <c r="F36" s="13" t="s">
        <v>735</v>
      </c>
      <c r="G36" s="14" t="s">
        <v>890</v>
      </c>
      <c r="H36" s="13" t="s">
        <v>643</v>
      </c>
      <c r="I36" s="13" t="s">
        <v>771</v>
      </c>
      <c r="J36" s="13" t="s">
        <v>549</v>
      </c>
      <c r="K36" s="19">
        <v>6065613</v>
      </c>
      <c r="L36" s="15">
        <v>103</v>
      </c>
      <c r="M36" s="15">
        <v>1</v>
      </c>
      <c r="N36" s="16">
        <v>2.727396049867286</v>
      </c>
      <c r="O36" s="16">
        <v>2.6479573299682386E-2</v>
      </c>
      <c r="P36" s="14" t="s">
        <v>653</v>
      </c>
      <c r="Q36" s="12" t="s">
        <v>833</v>
      </c>
      <c r="R36" s="13" t="s">
        <v>917</v>
      </c>
      <c r="S36" s="13" t="s">
        <v>918</v>
      </c>
      <c r="T36" s="18" t="s">
        <v>842</v>
      </c>
      <c r="U36" s="12" t="s">
        <v>769</v>
      </c>
      <c r="V36" s="11" t="s">
        <v>801</v>
      </c>
      <c r="W36" s="13"/>
      <c r="X36" s="13"/>
      <c r="Y36" s="17">
        <f t="shared" si="0"/>
        <v>96</v>
      </c>
      <c r="Z36" s="15">
        <v>-68</v>
      </c>
      <c r="AA36" s="13" t="s">
        <v>230</v>
      </c>
      <c r="AB36" s="17" t="s">
        <v>802</v>
      </c>
      <c r="AC36" s="13" t="s">
        <v>230</v>
      </c>
      <c r="AD36" s="17" t="s">
        <v>919</v>
      </c>
    </row>
    <row r="37" spans="1:30" ht="14">
      <c r="A37" s="18" t="s">
        <v>49</v>
      </c>
      <c r="B37" s="26" t="s">
        <v>955</v>
      </c>
      <c r="C37" s="13" t="s">
        <v>637</v>
      </c>
      <c r="D37" s="13" t="s">
        <v>636</v>
      </c>
      <c r="E37" s="13" t="s">
        <v>596</v>
      </c>
      <c r="F37" s="13" t="s">
        <v>289</v>
      </c>
      <c r="G37" s="14" t="s">
        <v>890</v>
      </c>
      <c r="H37" s="13" t="s">
        <v>789</v>
      </c>
      <c r="I37" s="13" t="s">
        <v>790</v>
      </c>
      <c r="J37" s="13" t="s">
        <v>564</v>
      </c>
      <c r="K37" s="19" t="s">
        <v>562</v>
      </c>
      <c r="L37" s="15">
        <v>4542</v>
      </c>
      <c r="M37" s="15">
        <v>8</v>
      </c>
      <c r="N37" s="16">
        <v>120.27022192715741</v>
      </c>
      <c r="O37" s="16">
        <v>0.21183658639745909</v>
      </c>
      <c r="P37" s="14" t="s">
        <v>734</v>
      </c>
      <c r="Q37" s="12" t="s">
        <v>818</v>
      </c>
      <c r="R37" s="13" t="s">
        <v>863</v>
      </c>
      <c r="S37" s="13" t="s">
        <v>859</v>
      </c>
      <c r="T37" s="18" t="s">
        <v>842</v>
      </c>
      <c r="U37" s="12" t="s">
        <v>769</v>
      </c>
      <c r="V37" s="11" t="s">
        <v>801</v>
      </c>
      <c r="W37" s="13"/>
      <c r="X37" s="13"/>
      <c r="Y37" s="17">
        <f t="shared" si="0"/>
        <v>102</v>
      </c>
      <c r="Z37" s="15">
        <v>-61.4</v>
      </c>
      <c r="AA37" s="17" t="s">
        <v>769</v>
      </c>
      <c r="AB37" s="17" t="s">
        <v>802</v>
      </c>
      <c r="AC37" s="17" t="s">
        <v>769</v>
      </c>
      <c r="AD37" s="17" t="s">
        <v>769</v>
      </c>
    </row>
    <row r="38" spans="1:30" ht="14">
      <c r="A38" s="18" t="s">
        <v>50</v>
      </c>
      <c r="B38" s="26" t="s">
        <v>956</v>
      </c>
      <c r="C38" s="13" t="s">
        <v>377</v>
      </c>
      <c r="D38" s="13" t="s">
        <v>598</v>
      </c>
      <c r="E38" s="13" t="s">
        <v>558</v>
      </c>
      <c r="F38" s="13" t="s">
        <v>346</v>
      </c>
      <c r="G38" s="14" t="s">
        <v>836</v>
      </c>
      <c r="H38" s="13" t="s">
        <v>791</v>
      </c>
      <c r="I38" s="13" t="s">
        <v>792</v>
      </c>
      <c r="J38" s="13" t="s">
        <v>648</v>
      </c>
      <c r="K38" s="19">
        <v>2218077</v>
      </c>
      <c r="L38" s="15">
        <v>6884</v>
      </c>
      <c r="M38" s="15">
        <v>24</v>
      </c>
      <c r="N38" s="16">
        <v>182.28538259501354</v>
      </c>
      <c r="O38" s="16">
        <v>0.63550975919237729</v>
      </c>
      <c r="P38" s="14" t="s">
        <v>653</v>
      </c>
      <c r="Q38" s="12" t="s">
        <v>901</v>
      </c>
      <c r="R38" s="13" t="s">
        <v>1067</v>
      </c>
      <c r="S38" s="13"/>
      <c r="T38" s="11" t="s">
        <v>521</v>
      </c>
      <c r="U38" s="12" t="s">
        <v>832</v>
      </c>
      <c r="V38" s="11" t="s">
        <v>901</v>
      </c>
      <c r="W38" s="13"/>
      <c r="X38" s="13"/>
      <c r="Y38" s="17">
        <f t="shared" si="0"/>
        <v>98</v>
      </c>
      <c r="Z38" s="15">
        <v>-66.099999999999994</v>
      </c>
      <c r="AA38" s="17" t="s">
        <v>895</v>
      </c>
      <c r="AB38" s="17" t="s">
        <v>802</v>
      </c>
      <c r="AC38" s="17" t="s">
        <v>895</v>
      </c>
      <c r="AD38" s="17" t="s">
        <v>895</v>
      </c>
    </row>
    <row r="39" spans="1:30" ht="14">
      <c r="A39" s="18" t="s">
        <v>51</v>
      </c>
      <c r="B39" s="26" t="s">
        <v>957</v>
      </c>
      <c r="C39" s="13" t="s">
        <v>559</v>
      </c>
      <c r="D39" s="13" t="s">
        <v>714</v>
      </c>
      <c r="E39" s="13" t="s">
        <v>400</v>
      </c>
      <c r="F39" s="13" t="s">
        <v>347</v>
      </c>
      <c r="G39" s="14" t="s">
        <v>836</v>
      </c>
      <c r="H39" s="13" t="s">
        <v>725</v>
      </c>
      <c r="I39" s="13" t="s">
        <v>688</v>
      </c>
      <c r="J39" s="13" t="s">
        <v>560</v>
      </c>
      <c r="K39" s="19">
        <v>2308358</v>
      </c>
      <c r="L39" s="15">
        <v>204</v>
      </c>
      <c r="M39" s="15">
        <v>5</v>
      </c>
      <c r="N39" s="16">
        <v>5.4018329531352069</v>
      </c>
      <c r="O39" s="16">
        <v>0.13239786649841193</v>
      </c>
      <c r="P39" s="14" t="s">
        <v>653</v>
      </c>
      <c r="Q39" s="12" t="s">
        <v>833</v>
      </c>
      <c r="R39" s="13" t="s">
        <v>864</v>
      </c>
      <c r="S39" s="13" t="s">
        <v>866</v>
      </c>
      <c r="T39" s="18" t="s">
        <v>853</v>
      </c>
      <c r="U39" s="12" t="s">
        <v>769</v>
      </c>
      <c r="V39" s="11" t="s">
        <v>801</v>
      </c>
      <c r="W39" s="13"/>
      <c r="X39" s="13"/>
      <c r="Y39" s="17">
        <f t="shared" si="0"/>
        <v>95</v>
      </c>
      <c r="Z39" s="15">
        <v>-65.099999999999994</v>
      </c>
      <c r="AA39" s="17" t="s">
        <v>769</v>
      </c>
      <c r="AB39" s="17" t="s">
        <v>802</v>
      </c>
      <c r="AC39" s="17" t="s">
        <v>769</v>
      </c>
      <c r="AD39" s="17" t="s">
        <v>769</v>
      </c>
    </row>
    <row r="40" spans="1:30" ht="14">
      <c r="A40" s="18" t="s">
        <v>52</v>
      </c>
      <c r="B40" s="26" t="s">
        <v>958</v>
      </c>
      <c r="C40" s="13" t="s">
        <v>538</v>
      </c>
      <c r="D40" s="13" t="s">
        <v>550</v>
      </c>
      <c r="E40" s="13" t="s">
        <v>813</v>
      </c>
      <c r="F40" s="13" t="s">
        <v>589</v>
      </c>
      <c r="G40" s="14" t="s">
        <v>836</v>
      </c>
      <c r="H40" s="13" t="s">
        <v>673</v>
      </c>
      <c r="I40" s="13" t="s">
        <v>752</v>
      </c>
      <c r="J40" s="13" t="s">
        <v>560</v>
      </c>
      <c r="K40" s="19">
        <v>2536732</v>
      </c>
      <c r="L40" s="15">
        <v>9</v>
      </c>
      <c r="M40" s="15">
        <v>3</v>
      </c>
      <c r="N40" s="16">
        <v>0.23831615969714148</v>
      </c>
      <c r="O40" s="16">
        <v>7.9438719899047161E-2</v>
      </c>
      <c r="P40" s="14" t="s">
        <v>734</v>
      </c>
      <c r="Q40" s="12" t="s">
        <v>833</v>
      </c>
      <c r="R40" s="18" t="s">
        <v>867</v>
      </c>
      <c r="S40" s="18" t="s">
        <v>886</v>
      </c>
      <c r="T40" s="18" t="s">
        <v>778</v>
      </c>
      <c r="U40" s="12" t="s">
        <v>769</v>
      </c>
      <c r="V40" s="11" t="s">
        <v>801</v>
      </c>
      <c r="W40" s="13"/>
      <c r="X40" s="13"/>
      <c r="Y40" s="17">
        <f t="shared" si="0"/>
        <v>97</v>
      </c>
      <c r="Z40" s="15">
        <v>-46.3</v>
      </c>
      <c r="AA40" s="17" t="s">
        <v>769</v>
      </c>
      <c r="AB40" s="17" t="s">
        <v>802</v>
      </c>
      <c r="AC40" s="17" t="s">
        <v>769</v>
      </c>
      <c r="AD40" s="17" t="s">
        <v>769</v>
      </c>
    </row>
    <row r="41" spans="1:30" ht="14">
      <c r="A41" s="18" t="s">
        <v>53</v>
      </c>
      <c r="B41" s="26" t="s">
        <v>959</v>
      </c>
      <c r="C41" s="13" t="s">
        <v>546</v>
      </c>
      <c r="D41" s="13" t="s">
        <v>729</v>
      </c>
      <c r="E41" s="13" t="s">
        <v>710</v>
      </c>
      <c r="F41" s="13" t="s">
        <v>590</v>
      </c>
      <c r="G41" s="14" t="s">
        <v>836</v>
      </c>
      <c r="H41" s="13" t="s">
        <v>819</v>
      </c>
      <c r="I41" s="13" t="s">
        <v>681</v>
      </c>
      <c r="J41" s="13" t="s">
        <v>650</v>
      </c>
      <c r="K41" s="19">
        <v>1141641</v>
      </c>
      <c r="L41" s="15">
        <v>14626</v>
      </c>
      <c r="M41" s="15">
        <v>1</v>
      </c>
      <c r="N41" s="16">
        <v>387.2902390811546</v>
      </c>
      <c r="O41" s="16">
        <v>2.6479573299682386E-2</v>
      </c>
      <c r="P41" s="14" t="s">
        <v>734</v>
      </c>
      <c r="Q41" s="12" t="s">
        <v>892</v>
      </c>
      <c r="R41" s="13" t="s">
        <v>887</v>
      </c>
      <c r="S41" s="13" t="s">
        <v>948</v>
      </c>
      <c r="T41" s="18" t="s">
        <v>843</v>
      </c>
      <c r="U41" s="12" t="s">
        <v>769</v>
      </c>
      <c r="V41" s="11" t="s">
        <v>801</v>
      </c>
      <c r="W41" s="13"/>
      <c r="X41" s="13"/>
      <c r="Y41" s="17">
        <f t="shared" si="0"/>
        <v>103</v>
      </c>
      <c r="Z41" s="15">
        <v>-63.4</v>
      </c>
      <c r="AA41" s="17" t="s">
        <v>769</v>
      </c>
      <c r="AB41" s="17" t="s">
        <v>802</v>
      </c>
      <c r="AC41" s="17" t="s">
        <v>769</v>
      </c>
      <c r="AD41" s="17" t="s">
        <v>824</v>
      </c>
    </row>
    <row r="42" spans="1:30" ht="14">
      <c r="A42" s="18" t="s">
        <v>54</v>
      </c>
      <c r="B42" s="26" t="s">
        <v>960</v>
      </c>
      <c r="C42" s="13" t="s">
        <v>499</v>
      </c>
      <c r="D42" s="13" t="s">
        <v>701</v>
      </c>
      <c r="E42" s="13" t="s">
        <v>739</v>
      </c>
      <c r="F42" s="13" t="s">
        <v>607</v>
      </c>
      <c r="G42" s="14" t="s">
        <v>756</v>
      </c>
      <c r="H42" s="13" t="s">
        <v>682</v>
      </c>
      <c r="I42" s="13" t="s">
        <v>808</v>
      </c>
      <c r="J42" s="13" t="s">
        <v>644</v>
      </c>
      <c r="K42" s="19">
        <v>2652882</v>
      </c>
      <c r="L42" s="15">
        <v>34</v>
      </c>
      <c r="M42" s="15">
        <v>6</v>
      </c>
      <c r="N42" s="16">
        <v>0.9003054921892012</v>
      </c>
      <c r="O42" s="16">
        <v>0.15887743979809432</v>
      </c>
      <c r="P42" s="14" t="s">
        <v>653</v>
      </c>
      <c r="Q42" s="12" t="s">
        <v>901</v>
      </c>
      <c r="R42" s="13" t="s">
        <v>1068</v>
      </c>
      <c r="S42" s="13"/>
      <c r="T42" s="11" t="s">
        <v>521</v>
      </c>
      <c r="U42" s="12" t="s">
        <v>832</v>
      </c>
      <c r="V42" s="11" t="s">
        <v>901</v>
      </c>
      <c r="W42" s="13"/>
      <c r="X42" s="13"/>
      <c r="Y42" s="17">
        <f t="shared" si="0"/>
        <v>96</v>
      </c>
      <c r="Z42" s="15">
        <v>-55.9</v>
      </c>
      <c r="AA42" s="17" t="s">
        <v>895</v>
      </c>
      <c r="AB42" s="17" t="s">
        <v>802</v>
      </c>
      <c r="AC42" s="17" t="s">
        <v>895</v>
      </c>
      <c r="AD42" s="17" t="s">
        <v>895</v>
      </c>
    </row>
    <row r="43" spans="1:30" ht="14">
      <c r="A43" s="18" t="s">
        <v>55</v>
      </c>
      <c r="B43" s="26" t="s">
        <v>961</v>
      </c>
      <c r="C43" s="13" t="s">
        <v>661</v>
      </c>
      <c r="D43" s="13" t="s">
        <v>665</v>
      </c>
      <c r="E43" s="13" t="s">
        <v>478</v>
      </c>
      <c r="F43" s="13" t="s">
        <v>515</v>
      </c>
      <c r="G43" s="14" t="s">
        <v>836</v>
      </c>
      <c r="H43" s="13" t="s">
        <v>810</v>
      </c>
      <c r="I43" s="13" t="s">
        <v>811</v>
      </c>
      <c r="J43" s="13" t="s">
        <v>549</v>
      </c>
      <c r="K43" s="19">
        <v>1397742</v>
      </c>
      <c r="L43" s="15">
        <v>8922</v>
      </c>
      <c r="M43" s="15">
        <v>5</v>
      </c>
      <c r="N43" s="16">
        <v>236.25075297976625</v>
      </c>
      <c r="O43" s="16">
        <v>0.13239786649841193</v>
      </c>
      <c r="P43" s="14" t="s">
        <v>734</v>
      </c>
      <c r="Q43" s="12" t="s">
        <v>833</v>
      </c>
      <c r="R43" s="13" t="s">
        <v>950</v>
      </c>
      <c r="S43" s="13" t="s">
        <v>928</v>
      </c>
      <c r="T43" s="18" t="s">
        <v>944</v>
      </c>
      <c r="U43" s="12" t="s">
        <v>827</v>
      </c>
      <c r="V43" s="11" t="s">
        <v>825</v>
      </c>
      <c r="W43" s="13"/>
      <c r="X43" s="13"/>
      <c r="Y43" s="17">
        <f t="shared" si="0"/>
        <v>101</v>
      </c>
      <c r="Z43" s="15">
        <v>-56.6</v>
      </c>
      <c r="AA43" s="17" t="s">
        <v>827</v>
      </c>
      <c r="AB43" s="17" t="s">
        <v>802</v>
      </c>
      <c r="AC43" s="17" t="s">
        <v>827</v>
      </c>
      <c r="AD43" s="17" t="s">
        <v>827</v>
      </c>
    </row>
    <row r="44" spans="1:30" ht="14">
      <c r="A44" s="18" t="s">
        <v>56</v>
      </c>
      <c r="B44" s="26" t="s">
        <v>962</v>
      </c>
      <c r="C44" s="13" t="s">
        <v>627</v>
      </c>
      <c r="D44" s="13" t="s">
        <v>626</v>
      </c>
      <c r="E44" s="13" t="s">
        <v>531</v>
      </c>
      <c r="F44" s="13" t="s">
        <v>516</v>
      </c>
      <c r="G44" s="14" t="s">
        <v>836</v>
      </c>
      <c r="H44" s="13" t="s">
        <v>689</v>
      </c>
      <c r="I44" s="13" t="s">
        <v>726</v>
      </c>
      <c r="J44" s="13" t="s">
        <v>564</v>
      </c>
      <c r="K44" s="19" t="s">
        <v>562</v>
      </c>
      <c r="L44" s="15">
        <v>20</v>
      </c>
      <c r="M44" s="15">
        <v>4</v>
      </c>
      <c r="N44" s="16">
        <v>0.5295914659936477</v>
      </c>
      <c r="O44" s="16">
        <v>0.10591829319872954</v>
      </c>
      <c r="P44" s="14" t="s">
        <v>734</v>
      </c>
      <c r="Q44" s="12" t="s">
        <v>561</v>
      </c>
      <c r="R44" s="18" t="s">
        <v>1069</v>
      </c>
      <c r="S44" s="18"/>
      <c r="T44" s="11" t="s">
        <v>521</v>
      </c>
      <c r="U44" s="12" t="s">
        <v>807</v>
      </c>
      <c r="V44" s="11" t="s">
        <v>561</v>
      </c>
      <c r="W44" s="13"/>
      <c r="X44" s="13"/>
      <c r="Y44" s="17">
        <f t="shared" si="0"/>
        <v>97</v>
      </c>
      <c r="Z44" s="15">
        <v>-45.8</v>
      </c>
      <c r="AA44" s="17" t="s">
        <v>862</v>
      </c>
      <c r="AB44" s="17" t="s">
        <v>802</v>
      </c>
      <c r="AC44" s="17" t="s">
        <v>862</v>
      </c>
      <c r="AD44" s="17" t="s">
        <v>862</v>
      </c>
    </row>
    <row r="45" spans="1:30" ht="14">
      <c r="A45" s="18" t="s">
        <v>57</v>
      </c>
      <c r="B45" s="26" t="s">
        <v>963</v>
      </c>
      <c r="C45" s="13" t="s">
        <v>452</v>
      </c>
      <c r="D45" s="13" t="s">
        <v>452</v>
      </c>
      <c r="E45" s="13" t="s">
        <v>512</v>
      </c>
      <c r="F45" s="13" t="s">
        <v>348</v>
      </c>
      <c r="G45" s="14" t="s">
        <v>951</v>
      </c>
      <c r="H45" s="13" t="s">
        <v>691</v>
      </c>
      <c r="I45" s="13" t="s">
        <v>692</v>
      </c>
      <c r="J45" s="13" t="s">
        <v>564</v>
      </c>
      <c r="K45" s="19" t="s">
        <v>562</v>
      </c>
      <c r="L45" s="15">
        <v>4146</v>
      </c>
      <c r="M45" s="15">
        <v>246</v>
      </c>
      <c r="N45" s="16">
        <v>109.78431090048318</v>
      </c>
      <c r="O45" s="16">
        <v>6.5139750317218672</v>
      </c>
      <c r="P45" s="14" t="s">
        <v>734</v>
      </c>
      <c r="Q45" s="12" t="s">
        <v>818</v>
      </c>
      <c r="R45" s="13" t="s">
        <v>978</v>
      </c>
      <c r="S45" s="13" t="s">
        <v>751</v>
      </c>
      <c r="T45" s="18" t="s">
        <v>841</v>
      </c>
      <c r="U45" s="12" t="s">
        <v>769</v>
      </c>
      <c r="V45" s="11" t="s">
        <v>801</v>
      </c>
      <c r="W45" s="13"/>
      <c r="X45" s="13"/>
      <c r="Y45" s="17">
        <f t="shared" si="0"/>
        <v>102</v>
      </c>
      <c r="Z45" s="15">
        <v>-59.5</v>
      </c>
      <c r="AA45" s="17" t="s">
        <v>769</v>
      </c>
      <c r="AB45" s="17" t="s">
        <v>802</v>
      </c>
      <c r="AC45" s="17" t="s">
        <v>769</v>
      </c>
      <c r="AD45" s="17" t="s">
        <v>769</v>
      </c>
    </row>
    <row r="46" spans="1:30" ht="14">
      <c r="A46" s="18" t="s">
        <v>58</v>
      </c>
      <c r="B46" s="26" t="s">
        <v>964</v>
      </c>
      <c r="C46" s="13" t="s">
        <v>513</v>
      </c>
      <c r="D46" s="13" t="s">
        <v>407</v>
      </c>
      <c r="E46" s="13" t="s">
        <v>695</v>
      </c>
      <c r="F46" s="13" t="s">
        <v>468</v>
      </c>
      <c r="G46" s="14" t="s">
        <v>756</v>
      </c>
      <c r="H46" s="13" t="s">
        <v>571</v>
      </c>
      <c r="I46" s="13" t="s">
        <v>572</v>
      </c>
      <c r="J46" s="13" t="s">
        <v>564</v>
      </c>
      <c r="K46" s="19" t="s">
        <v>562</v>
      </c>
      <c r="L46" s="15">
        <v>268</v>
      </c>
      <c r="M46" s="15">
        <v>93</v>
      </c>
      <c r="N46" s="16">
        <v>7.0965256443148794</v>
      </c>
      <c r="O46" s="16">
        <v>2.462600316870462</v>
      </c>
      <c r="P46" s="14" t="s">
        <v>653</v>
      </c>
      <c r="Q46" s="12" t="s">
        <v>561</v>
      </c>
      <c r="R46" s="13" t="s">
        <v>1070</v>
      </c>
      <c r="S46" s="13"/>
      <c r="T46" s="11" t="s">
        <v>521</v>
      </c>
      <c r="U46" s="12" t="s">
        <v>807</v>
      </c>
      <c r="V46" s="11" t="s">
        <v>561</v>
      </c>
      <c r="W46" s="13"/>
      <c r="X46" s="13"/>
      <c r="Y46" s="17">
        <f t="shared" si="0"/>
        <v>99</v>
      </c>
      <c r="Z46" s="15">
        <v>-50.2</v>
      </c>
      <c r="AA46" s="17" t="s">
        <v>862</v>
      </c>
      <c r="AB46" s="17" t="s">
        <v>802</v>
      </c>
      <c r="AC46" s="17" t="s">
        <v>862</v>
      </c>
      <c r="AD46" s="17" t="s">
        <v>862</v>
      </c>
    </row>
    <row r="47" spans="1:30" ht="14">
      <c r="A47" s="18" t="s">
        <v>59</v>
      </c>
      <c r="B47" s="26" t="s">
        <v>965</v>
      </c>
      <c r="C47" s="13" t="s">
        <v>532</v>
      </c>
      <c r="D47" s="13" t="s">
        <v>696</v>
      </c>
      <c r="E47" s="13" t="s">
        <v>533</v>
      </c>
      <c r="F47" s="13" t="s">
        <v>349</v>
      </c>
      <c r="G47" s="14" t="s">
        <v>951</v>
      </c>
      <c r="H47" s="13" t="s">
        <v>622</v>
      </c>
      <c r="I47" s="13" t="s">
        <v>623</v>
      </c>
      <c r="J47" s="13" t="s">
        <v>474</v>
      </c>
      <c r="K47" s="19">
        <v>3280917</v>
      </c>
      <c r="L47" s="15">
        <v>1195</v>
      </c>
      <c r="M47" s="15">
        <v>10</v>
      </c>
      <c r="N47" s="16">
        <v>31.643090093120453</v>
      </c>
      <c r="O47" s="16">
        <v>0.26479573299682385</v>
      </c>
      <c r="P47" s="14" t="s">
        <v>734</v>
      </c>
      <c r="Q47" s="12" t="s">
        <v>892</v>
      </c>
      <c r="R47" s="13" t="s">
        <v>831</v>
      </c>
      <c r="S47" s="13" t="s">
        <v>1013</v>
      </c>
      <c r="T47" s="18" t="s">
        <v>779</v>
      </c>
      <c r="U47" s="12" t="s">
        <v>769</v>
      </c>
      <c r="V47" s="11" t="s">
        <v>801</v>
      </c>
      <c r="W47" s="13"/>
      <c r="X47" s="13"/>
      <c r="Y47" s="17">
        <f t="shared" si="0"/>
        <v>100</v>
      </c>
      <c r="Z47" s="15">
        <v>-74</v>
      </c>
      <c r="AA47" s="17" t="s">
        <v>769</v>
      </c>
      <c r="AB47" s="17" t="s">
        <v>802</v>
      </c>
      <c r="AC47" s="13" t="s">
        <v>230</v>
      </c>
      <c r="AD47" s="17" t="s">
        <v>802</v>
      </c>
    </row>
    <row r="48" spans="1:30" ht="14">
      <c r="A48" s="18" t="s">
        <v>60</v>
      </c>
      <c r="B48" s="26" t="s">
        <v>966</v>
      </c>
      <c r="C48" s="13" t="s">
        <v>529</v>
      </c>
      <c r="D48" s="13" t="s">
        <v>530</v>
      </c>
      <c r="E48" s="13" t="s">
        <v>233</v>
      </c>
      <c r="F48" s="13" t="s">
        <v>350</v>
      </c>
      <c r="G48" s="14" t="s">
        <v>890</v>
      </c>
      <c r="H48" s="13" t="s">
        <v>624</v>
      </c>
      <c r="I48" s="13" t="s">
        <v>697</v>
      </c>
      <c r="J48" s="13" t="s">
        <v>564</v>
      </c>
      <c r="K48" s="19" t="s">
        <v>562</v>
      </c>
      <c r="L48" s="15">
        <v>691</v>
      </c>
      <c r="M48" s="15">
        <v>123</v>
      </c>
      <c r="N48" s="16">
        <v>18.29738515008053</v>
      </c>
      <c r="O48" s="16">
        <v>3.2569875158609336</v>
      </c>
      <c r="P48" s="14" t="s">
        <v>653</v>
      </c>
      <c r="Q48" s="12" t="s">
        <v>818</v>
      </c>
      <c r="R48" s="13" t="s">
        <v>1014</v>
      </c>
      <c r="S48" s="13" t="s">
        <v>743</v>
      </c>
      <c r="T48" s="18" t="s">
        <v>842</v>
      </c>
      <c r="U48" s="12" t="s">
        <v>769</v>
      </c>
      <c r="V48" s="11" t="s">
        <v>801</v>
      </c>
      <c r="W48" s="13"/>
      <c r="X48" s="13"/>
      <c r="Y48" s="17">
        <f t="shared" si="0"/>
        <v>98</v>
      </c>
      <c r="Z48" s="15">
        <v>-78.599999999999994</v>
      </c>
      <c r="AA48" s="17" t="s">
        <v>769</v>
      </c>
      <c r="AB48" s="17" t="s">
        <v>802</v>
      </c>
      <c r="AC48" s="17" t="s">
        <v>769</v>
      </c>
      <c r="AD48" s="17" t="s">
        <v>769</v>
      </c>
    </row>
    <row r="49" spans="1:30" ht="14">
      <c r="A49" s="18" t="s">
        <v>61</v>
      </c>
      <c r="B49" s="26" t="s">
        <v>967</v>
      </c>
      <c r="C49" s="13" t="s">
        <v>585</v>
      </c>
      <c r="D49" s="13" t="s">
        <v>417</v>
      </c>
      <c r="E49" s="13" t="s">
        <v>672</v>
      </c>
      <c r="F49" s="13" t="s">
        <v>353</v>
      </c>
      <c r="G49" s="14" t="s">
        <v>756</v>
      </c>
      <c r="H49" s="13" t="s">
        <v>698</v>
      </c>
      <c r="I49" s="13" t="s">
        <v>702</v>
      </c>
      <c r="J49" s="13" t="s">
        <v>649</v>
      </c>
      <c r="K49" s="19">
        <v>2797769</v>
      </c>
      <c r="L49" s="15">
        <v>45</v>
      </c>
      <c r="M49" s="15">
        <v>1</v>
      </c>
      <c r="N49" s="16">
        <v>1.1915807984857074</v>
      </c>
      <c r="O49" s="16">
        <v>2.6479573299682386E-2</v>
      </c>
      <c r="P49" s="14" t="s">
        <v>734</v>
      </c>
      <c r="Q49" s="12" t="s">
        <v>803</v>
      </c>
      <c r="R49" s="13" t="s">
        <v>1015</v>
      </c>
      <c r="S49" s="13" t="s">
        <v>869</v>
      </c>
      <c r="T49" s="18" t="s">
        <v>780</v>
      </c>
      <c r="U49" s="12" t="s">
        <v>769</v>
      </c>
      <c r="V49" s="11" t="s">
        <v>801</v>
      </c>
      <c r="W49" s="13"/>
      <c r="X49" s="13"/>
      <c r="Y49" s="17">
        <f t="shared" si="0"/>
        <v>96</v>
      </c>
      <c r="Z49" s="15">
        <v>-56.7</v>
      </c>
      <c r="AA49" s="13" t="s">
        <v>230</v>
      </c>
      <c r="AB49" s="17" t="s">
        <v>802</v>
      </c>
      <c r="AC49" s="13" t="s">
        <v>230</v>
      </c>
      <c r="AD49" s="17" t="s">
        <v>919</v>
      </c>
    </row>
    <row r="50" spans="1:30" ht="14">
      <c r="A50" s="18" t="s">
        <v>1055</v>
      </c>
      <c r="B50" s="26" t="s">
        <v>968</v>
      </c>
      <c r="C50" s="13" t="s">
        <v>481</v>
      </c>
      <c r="D50" s="13" t="s">
        <v>630</v>
      </c>
      <c r="E50" s="13" t="s">
        <v>510</v>
      </c>
      <c r="F50" s="13" t="s">
        <v>909</v>
      </c>
      <c r="G50" s="14" t="s">
        <v>890</v>
      </c>
      <c r="H50" s="13" t="s">
        <v>910</v>
      </c>
      <c r="I50" s="13" t="s">
        <v>911</v>
      </c>
      <c r="J50" s="18" t="s">
        <v>564</v>
      </c>
      <c r="K50" s="21" t="s">
        <v>562</v>
      </c>
      <c r="L50" s="15">
        <v>41.5</v>
      </c>
      <c r="M50" s="15">
        <v>0.5</v>
      </c>
      <c r="N50" s="16">
        <v>1.098902291936819</v>
      </c>
      <c r="O50" s="16">
        <v>1.3239786649841193E-2</v>
      </c>
      <c r="P50" s="14" t="s">
        <v>734</v>
      </c>
      <c r="Q50" s="12" t="s">
        <v>561</v>
      </c>
      <c r="R50" s="18" t="s">
        <v>1071</v>
      </c>
      <c r="S50" s="18"/>
      <c r="T50" s="18" t="s">
        <v>949</v>
      </c>
      <c r="U50" s="11" t="s">
        <v>807</v>
      </c>
      <c r="V50" s="11" t="s">
        <v>561</v>
      </c>
      <c r="W50" s="13"/>
      <c r="X50" s="13"/>
      <c r="Y50" s="17">
        <f t="shared" ref="Y50" si="1">LEN(E50)</f>
        <v>98</v>
      </c>
      <c r="Z50" s="15">
        <v>-50.7</v>
      </c>
      <c r="AA50" s="13" t="s">
        <v>230</v>
      </c>
      <c r="AB50" s="17" t="s">
        <v>802</v>
      </c>
      <c r="AC50" s="13" t="s">
        <v>230</v>
      </c>
      <c r="AD50" s="17" t="s">
        <v>919</v>
      </c>
    </row>
    <row r="51" spans="1:30" ht="14">
      <c r="A51" s="18" t="s">
        <v>1056</v>
      </c>
      <c r="B51" s="26" t="s">
        <v>969</v>
      </c>
      <c r="C51" s="13" t="s">
        <v>481</v>
      </c>
      <c r="D51" s="13" t="s">
        <v>630</v>
      </c>
      <c r="E51" s="13" t="s">
        <v>510</v>
      </c>
      <c r="F51" s="13" t="s">
        <v>953</v>
      </c>
      <c r="G51" s="14" t="s">
        <v>890</v>
      </c>
      <c r="H51" s="13" t="s">
        <v>906</v>
      </c>
      <c r="I51" s="13" t="s">
        <v>912</v>
      </c>
      <c r="J51" s="18" t="s">
        <v>564</v>
      </c>
      <c r="K51" s="21" t="s">
        <v>562</v>
      </c>
      <c r="L51" s="15">
        <v>41.5</v>
      </c>
      <c r="M51" s="15">
        <v>0.5</v>
      </c>
      <c r="N51" s="16">
        <v>1.098902291936819</v>
      </c>
      <c r="O51" s="16">
        <v>1.3239786649841193E-2</v>
      </c>
      <c r="P51" s="14" t="s">
        <v>734</v>
      </c>
      <c r="Q51" s="12" t="s">
        <v>818</v>
      </c>
      <c r="R51" s="18" t="s">
        <v>797</v>
      </c>
      <c r="S51" s="18" t="s">
        <v>786</v>
      </c>
      <c r="T51" s="18" t="s">
        <v>908</v>
      </c>
      <c r="U51" s="12" t="s">
        <v>862</v>
      </c>
      <c r="V51" s="11" t="s">
        <v>561</v>
      </c>
      <c r="W51" s="13"/>
      <c r="X51" s="13"/>
      <c r="Y51" s="17">
        <f t="shared" si="0"/>
        <v>98</v>
      </c>
      <c r="Z51" s="15">
        <v>-50.7</v>
      </c>
      <c r="AA51" s="13" t="s">
        <v>230</v>
      </c>
      <c r="AB51" s="17" t="s">
        <v>802</v>
      </c>
      <c r="AC51" s="13" t="s">
        <v>230</v>
      </c>
      <c r="AD51" s="17" t="s">
        <v>919</v>
      </c>
    </row>
    <row r="52" spans="1:30" ht="14">
      <c r="A52" s="18" t="s">
        <v>62</v>
      </c>
      <c r="B52" s="26" t="s">
        <v>970</v>
      </c>
      <c r="C52" s="13" t="s">
        <v>693</v>
      </c>
      <c r="D52" s="13" t="s">
        <v>754</v>
      </c>
      <c r="E52" s="13" t="s">
        <v>509</v>
      </c>
      <c r="F52" s="13" t="s">
        <v>354</v>
      </c>
      <c r="G52" s="14" t="s">
        <v>890</v>
      </c>
      <c r="H52" s="13" t="s">
        <v>713</v>
      </c>
      <c r="I52" s="13" t="s">
        <v>584</v>
      </c>
      <c r="J52" s="13" t="s">
        <v>560</v>
      </c>
      <c r="K52" s="19">
        <v>256364</v>
      </c>
      <c r="L52" s="15">
        <v>3685</v>
      </c>
      <c r="M52" s="15">
        <v>63</v>
      </c>
      <c r="N52" s="16">
        <v>97.577227609329597</v>
      </c>
      <c r="O52" s="16">
        <v>1.6682131178799904</v>
      </c>
      <c r="P52" s="14" t="s">
        <v>734</v>
      </c>
      <c r="Q52" s="12" t="s">
        <v>833</v>
      </c>
      <c r="R52" s="13" t="s">
        <v>924</v>
      </c>
      <c r="S52" s="13" t="s">
        <v>927</v>
      </c>
      <c r="T52" s="18" t="s">
        <v>848</v>
      </c>
      <c r="U52" s="12" t="s">
        <v>769</v>
      </c>
      <c r="V52" s="11" t="s">
        <v>801</v>
      </c>
      <c r="W52" s="13"/>
      <c r="X52" s="13"/>
      <c r="Y52" s="17">
        <f t="shared" si="0"/>
        <v>102</v>
      </c>
      <c r="Z52" s="15">
        <v>-72.599999999999994</v>
      </c>
      <c r="AA52" s="13" t="s">
        <v>230</v>
      </c>
      <c r="AB52" s="17" t="s">
        <v>802</v>
      </c>
      <c r="AC52" s="17" t="s">
        <v>802</v>
      </c>
      <c r="AD52" s="17" t="s">
        <v>802</v>
      </c>
    </row>
    <row r="53" spans="1:30" ht="14">
      <c r="A53" s="18" t="s">
        <v>63</v>
      </c>
      <c r="B53" s="26" t="s">
        <v>971</v>
      </c>
      <c r="C53" s="13" t="s">
        <v>870</v>
      </c>
      <c r="D53" s="13" t="s">
        <v>871</v>
      </c>
      <c r="E53" s="13" t="s">
        <v>583</v>
      </c>
      <c r="F53" s="13" t="s">
        <v>224</v>
      </c>
      <c r="G53" s="14" t="s">
        <v>836</v>
      </c>
      <c r="H53" s="13" t="s">
        <v>707</v>
      </c>
      <c r="I53" s="13" t="s">
        <v>708</v>
      </c>
      <c r="J53" s="13" t="s">
        <v>649</v>
      </c>
      <c r="K53" s="19">
        <v>1823223</v>
      </c>
      <c r="L53" s="15">
        <v>536</v>
      </c>
      <c r="M53" s="15">
        <v>67</v>
      </c>
      <c r="N53" s="16">
        <v>14.193051288629759</v>
      </c>
      <c r="O53" s="16">
        <v>1.7741314110787199</v>
      </c>
      <c r="P53" s="14" t="s">
        <v>653</v>
      </c>
      <c r="Q53" s="12" t="s">
        <v>803</v>
      </c>
      <c r="R53" s="18" t="s">
        <v>881</v>
      </c>
      <c r="S53" s="18" t="s">
        <v>876</v>
      </c>
      <c r="T53" s="18" t="s">
        <v>842</v>
      </c>
      <c r="U53" s="12" t="s">
        <v>769</v>
      </c>
      <c r="V53" s="11" t="s">
        <v>801</v>
      </c>
      <c r="W53" s="13"/>
      <c r="X53" s="13"/>
      <c r="Y53" s="17">
        <f t="shared" si="0"/>
        <v>99</v>
      </c>
      <c r="Z53" s="15">
        <v>-78.3</v>
      </c>
      <c r="AA53" s="17" t="s">
        <v>769</v>
      </c>
      <c r="AB53" s="17" t="s">
        <v>802</v>
      </c>
      <c r="AC53" s="17" t="s">
        <v>769</v>
      </c>
      <c r="AD53" s="17" t="s">
        <v>769</v>
      </c>
    </row>
    <row r="54" spans="1:30" ht="14">
      <c r="A54" s="18" t="s">
        <v>64</v>
      </c>
      <c r="B54" s="26" t="s">
        <v>972</v>
      </c>
      <c r="C54" s="13" t="s">
        <v>450</v>
      </c>
      <c r="D54" s="13" t="s">
        <v>449</v>
      </c>
      <c r="E54" s="13" t="s">
        <v>525</v>
      </c>
      <c r="F54" s="13" t="s">
        <v>225</v>
      </c>
      <c r="G54" s="14" t="s">
        <v>836</v>
      </c>
      <c r="H54" s="13" t="s">
        <v>709</v>
      </c>
      <c r="I54" s="13" t="s">
        <v>635</v>
      </c>
      <c r="J54" s="13" t="s">
        <v>645</v>
      </c>
      <c r="K54" s="19">
        <v>5435662</v>
      </c>
      <c r="L54" s="15">
        <v>763</v>
      </c>
      <c r="M54" s="15">
        <v>1</v>
      </c>
      <c r="N54" s="16">
        <v>20.203914427657661</v>
      </c>
      <c r="O54" s="16">
        <v>2.6479573299682386E-2</v>
      </c>
      <c r="P54" s="14" t="s">
        <v>734</v>
      </c>
      <c r="Q54" s="12" t="s">
        <v>901</v>
      </c>
      <c r="R54" s="13" t="s">
        <v>1072</v>
      </c>
      <c r="S54" s="13"/>
      <c r="T54" s="18" t="s">
        <v>775</v>
      </c>
      <c r="U54" s="12" t="s">
        <v>832</v>
      </c>
      <c r="V54" s="11" t="s">
        <v>901</v>
      </c>
      <c r="W54" s="13"/>
      <c r="X54" s="13"/>
      <c r="Y54" s="17">
        <f t="shared" si="0"/>
        <v>102</v>
      </c>
      <c r="Z54" s="15">
        <v>-53.5</v>
      </c>
      <c r="AA54" s="17" t="s">
        <v>895</v>
      </c>
      <c r="AB54" s="17" t="s">
        <v>802</v>
      </c>
      <c r="AC54" s="17" t="s">
        <v>895</v>
      </c>
      <c r="AD54" s="17" t="s">
        <v>919</v>
      </c>
    </row>
    <row r="55" spans="1:30" ht="14">
      <c r="A55" s="18" t="s">
        <v>65</v>
      </c>
      <c r="B55" s="26" t="s">
        <v>973</v>
      </c>
      <c r="C55" s="13" t="s">
        <v>453</v>
      </c>
      <c r="D55" s="13" t="s">
        <v>815</v>
      </c>
      <c r="E55" s="13" t="s">
        <v>737</v>
      </c>
      <c r="F55" s="13" t="s">
        <v>226</v>
      </c>
      <c r="G55" s="14" t="s">
        <v>836</v>
      </c>
      <c r="H55" s="13" t="s">
        <v>685</v>
      </c>
      <c r="I55" s="13" t="s">
        <v>686</v>
      </c>
      <c r="J55" s="13" t="s">
        <v>564</v>
      </c>
      <c r="K55" s="19" t="s">
        <v>562</v>
      </c>
      <c r="L55" s="15">
        <v>24163</v>
      </c>
      <c r="M55" s="15">
        <v>18</v>
      </c>
      <c r="N55" s="16">
        <v>639.82592964022547</v>
      </c>
      <c r="O55" s="16">
        <v>0.47663231939428297</v>
      </c>
      <c r="P55" s="14" t="s">
        <v>653</v>
      </c>
      <c r="Q55" s="12" t="s">
        <v>561</v>
      </c>
      <c r="R55" s="18" t="s">
        <v>1073</v>
      </c>
      <c r="S55" s="18"/>
      <c r="T55" s="18" t="s">
        <v>775</v>
      </c>
      <c r="U55" s="12" t="s">
        <v>807</v>
      </c>
      <c r="V55" s="11" t="s">
        <v>561</v>
      </c>
      <c r="W55" s="13"/>
      <c r="X55" s="13"/>
      <c r="Y55" s="17">
        <f t="shared" si="0"/>
        <v>93</v>
      </c>
      <c r="Z55" s="15">
        <v>-59.4</v>
      </c>
      <c r="AA55" s="17" t="s">
        <v>862</v>
      </c>
      <c r="AB55" s="17" t="s">
        <v>802</v>
      </c>
      <c r="AC55" s="17" t="s">
        <v>862</v>
      </c>
      <c r="AD55" s="17" t="s">
        <v>862</v>
      </c>
    </row>
    <row r="56" spans="1:30" ht="14">
      <c r="A56" s="18" t="s">
        <v>128</v>
      </c>
      <c r="B56" s="26" t="s">
        <v>974</v>
      </c>
      <c r="C56" s="13" t="s">
        <v>495</v>
      </c>
      <c r="D56" s="13" t="s">
        <v>641</v>
      </c>
      <c r="E56" s="13" t="s">
        <v>361</v>
      </c>
      <c r="F56" s="13" t="s">
        <v>227</v>
      </c>
      <c r="G56" s="14" t="s">
        <v>836</v>
      </c>
      <c r="H56" s="13" t="s">
        <v>687</v>
      </c>
      <c r="I56" s="13" t="s">
        <v>730</v>
      </c>
      <c r="J56" s="13" t="s">
        <v>651</v>
      </c>
      <c r="K56" s="19">
        <v>1989081</v>
      </c>
      <c r="L56" s="15">
        <v>111</v>
      </c>
      <c r="M56" s="15">
        <v>35</v>
      </c>
      <c r="N56" s="16">
        <v>2.939232636264745</v>
      </c>
      <c r="O56" s="16">
        <v>0.92678506548888351</v>
      </c>
      <c r="P56" s="14" t="s">
        <v>734</v>
      </c>
      <c r="Q56" s="12" t="s">
        <v>898</v>
      </c>
      <c r="R56" s="13" t="s">
        <v>1074</v>
      </c>
      <c r="S56" s="13"/>
      <c r="T56" s="18" t="s">
        <v>775</v>
      </c>
      <c r="U56" s="12" t="s">
        <v>829</v>
      </c>
      <c r="V56" s="18" t="s">
        <v>129</v>
      </c>
      <c r="W56" s="13">
        <f>224206-216186</f>
        <v>8020</v>
      </c>
      <c r="X56" s="13">
        <v>33</v>
      </c>
      <c r="Y56" s="17">
        <f t="shared" si="0"/>
        <v>101</v>
      </c>
      <c r="Z56" s="15">
        <v>-73.400000000000006</v>
      </c>
      <c r="AA56" s="17" t="s">
        <v>897</v>
      </c>
      <c r="AB56" s="17" t="s">
        <v>802</v>
      </c>
      <c r="AC56" s="17" t="s">
        <v>882</v>
      </c>
      <c r="AD56" s="17" t="s">
        <v>897</v>
      </c>
    </row>
    <row r="57" spans="1:30" ht="14">
      <c r="A57" s="18" t="s">
        <v>129</v>
      </c>
      <c r="B57" s="26" t="s">
        <v>1076</v>
      </c>
      <c r="C57" s="13" t="s">
        <v>459</v>
      </c>
      <c r="D57" s="13" t="s">
        <v>362</v>
      </c>
      <c r="E57" s="13" t="s">
        <v>539</v>
      </c>
      <c r="F57" s="13" t="s">
        <v>883</v>
      </c>
      <c r="G57" s="14" t="s">
        <v>836</v>
      </c>
      <c r="H57" s="13" t="s">
        <v>666</v>
      </c>
      <c r="I57" s="13" t="s">
        <v>667</v>
      </c>
      <c r="J57" s="13" t="s">
        <v>651</v>
      </c>
      <c r="K57" s="19">
        <v>1997201</v>
      </c>
      <c r="L57" s="15">
        <v>256</v>
      </c>
      <c r="M57" s="15">
        <v>3</v>
      </c>
      <c r="N57" s="16">
        <v>6.7787707647186908</v>
      </c>
      <c r="O57" s="16">
        <v>7.9438719899047161E-2</v>
      </c>
      <c r="P57" s="14" t="s">
        <v>734</v>
      </c>
      <c r="Q57" s="12" t="s">
        <v>892</v>
      </c>
      <c r="R57" s="18" t="s">
        <v>884</v>
      </c>
      <c r="S57" s="18" t="s">
        <v>767</v>
      </c>
      <c r="T57" s="18" t="s">
        <v>847</v>
      </c>
      <c r="U57" s="18" t="s">
        <v>885</v>
      </c>
      <c r="V57" s="18" t="s">
        <v>128</v>
      </c>
      <c r="W57" s="13">
        <f>224206-216186</f>
        <v>8020</v>
      </c>
      <c r="X57" s="13">
        <v>33</v>
      </c>
      <c r="Y57" s="17">
        <f t="shared" si="0"/>
        <v>95</v>
      </c>
      <c r="Z57" s="15">
        <v>-55.4</v>
      </c>
      <c r="AA57" s="13" t="s">
        <v>230</v>
      </c>
      <c r="AB57" s="17" t="s">
        <v>802</v>
      </c>
      <c r="AC57" s="13" t="s">
        <v>230</v>
      </c>
      <c r="AD57" s="13" t="s">
        <v>230</v>
      </c>
    </row>
    <row r="58" spans="1:30" ht="14">
      <c r="A58" s="18" t="s">
        <v>130</v>
      </c>
      <c r="B58" s="26" t="s">
        <v>1077</v>
      </c>
      <c r="C58" s="13" t="s">
        <v>582</v>
      </c>
      <c r="D58" s="13" t="s">
        <v>618</v>
      </c>
      <c r="E58" s="13" t="s">
        <v>656</v>
      </c>
      <c r="F58" s="13" t="s">
        <v>464</v>
      </c>
      <c r="G58" s="14" t="s">
        <v>836</v>
      </c>
      <c r="H58" s="13" t="s">
        <v>668</v>
      </c>
      <c r="I58" s="13" t="s">
        <v>629</v>
      </c>
      <c r="J58" s="13" t="s">
        <v>473</v>
      </c>
      <c r="K58" s="19">
        <v>147082</v>
      </c>
      <c r="L58" s="15">
        <v>71</v>
      </c>
      <c r="M58" s="15">
        <v>38</v>
      </c>
      <c r="N58" s="16">
        <v>1.8800497042774496</v>
      </c>
      <c r="O58" s="16">
        <v>1.0062237853879308</v>
      </c>
      <c r="P58" s="14" t="s">
        <v>653</v>
      </c>
      <c r="Q58" s="12" t="s">
        <v>803</v>
      </c>
      <c r="R58" s="18" t="s">
        <v>922</v>
      </c>
      <c r="S58" s="18" t="s">
        <v>934</v>
      </c>
      <c r="T58" s="18" t="s">
        <v>780</v>
      </c>
      <c r="U58" s="12" t="s">
        <v>769</v>
      </c>
      <c r="V58" s="11" t="s">
        <v>801</v>
      </c>
      <c r="W58" s="13"/>
      <c r="X58" s="13"/>
      <c r="Y58" s="17">
        <f t="shared" si="0"/>
        <v>97</v>
      </c>
      <c r="Z58" s="15">
        <v>-50.9</v>
      </c>
      <c r="AA58" s="17" t="s">
        <v>769</v>
      </c>
      <c r="AB58" s="17" t="s">
        <v>802</v>
      </c>
      <c r="AC58" s="17" t="s">
        <v>769</v>
      </c>
      <c r="AD58" s="17" t="s">
        <v>769</v>
      </c>
    </row>
    <row r="59" spans="1:30" ht="14">
      <c r="A59" s="18" t="s">
        <v>131</v>
      </c>
      <c r="B59" s="26" t="s">
        <v>1078</v>
      </c>
      <c r="C59" s="13" t="s">
        <v>497</v>
      </c>
      <c r="D59" s="13" t="s">
        <v>872</v>
      </c>
      <c r="E59" s="13" t="s">
        <v>458</v>
      </c>
      <c r="F59" s="13" t="s">
        <v>465</v>
      </c>
      <c r="G59" s="14" t="s">
        <v>756</v>
      </c>
      <c r="H59" s="13" t="s">
        <v>619</v>
      </c>
      <c r="I59" s="13" t="s">
        <v>595</v>
      </c>
      <c r="J59" s="13" t="s">
        <v>548</v>
      </c>
      <c r="K59" s="19">
        <v>2886996</v>
      </c>
      <c r="L59" s="15">
        <v>308</v>
      </c>
      <c r="M59" s="15">
        <v>242</v>
      </c>
      <c r="N59" s="16">
        <v>8.1557085763021746</v>
      </c>
      <c r="O59" s="16">
        <v>6.408056738523138</v>
      </c>
      <c r="P59" s="14" t="s">
        <v>653</v>
      </c>
      <c r="Q59" s="12" t="s">
        <v>803</v>
      </c>
      <c r="R59" s="18" t="s">
        <v>935</v>
      </c>
      <c r="S59" s="18" t="s">
        <v>936</v>
      </c>
      <c r="T59" s="18" t="s">
        <v>842</v>
      </c>
      <c r="U59" s="18" t="s">
        <v>937</v>
      </c>
      <c r="V59" s="11" t="s">
        <v>801</v>
      </c>
      <c r="W59" s="13"/>
      <c r="X59" s="13"/>
      <c r="Y59" s="17">
        <f t="shared" si="0"/>
        <v>102</v>
      </c>
      <c r="Z59" s="15">
        <v>-79.8</v>
      </c>
      <c r="AA59" s="17" t="s">
        <v>769</v>
      </c>
      <c r="AB59" s="17" t="s">
        <v>802</v>
      </c>
      <c r="AC59" s="17" t="s">
        <v>769</v>
      </c>
      <c r="AD59" s="17" t="s">
        <v>769</v>
      </c>
    </row>
    <row r="60" spans="1:30" ht="14">
      <c r="A60" s="18" t="s">
        <v>132</v>
      </c>
      <c r="B60" s="26" t="s">
        <v>1079</v>
      </c>
      <c r="C60" s="13" t="s">
        <v>770</v>
      </c>
      <c r="D60" s="13" t="s">
        <v>461</v>
      </c>
      <c r="E60" s="13" t="s">
        <v>579</v>
      </c>
      <c r="F60" s="13" t="s">
        <v>467</v>
      </c>
      <c r="G60" s="14" t="s">
        <v>836</v>
      </c>
      <c r="H60" s="13" t="s">
        <v>809</v>
      </c>
      <c r="I60" s="13" t="s">
        <v>731</v>
      </c>
      <c r="J60" s="13" t="s">
        <v>649</v>
      </c>
      <c r="K60" s="19">
        <v>2433247</v>
      </c>
      <c r="L60" s="15">
        <v>2040</v>
      </c>
      <c r="M60" s="15">
        <v>4</v>
      </c>
      <c r="N60" s="16">
        <v>54.018329531352073</v>
      </c>
      <c r="O60" s="16">
        <v>0.10591829319872954</v>
      </c>
      <c r="P60" s="14" t="s">
        <v>734</v>
      </c>
      <c r="Q60" s="12" t="s">
        <v>803</v>
      </c>
      <c r="R60" s="18" t="s">
        <v>938</v>
      </c>
      <c r="S60" s="18" t="s">
        <v>939</v>
      </c>
      <c r="T60" s="18" t="s">
        <v>781</v>
      </c>
      <c r="U60" s="12" t="s">
        <v>895</v>
      </c>
      <c r="V60" s="18" t="s">
        <v>133</v>
      </c>
      <c r="W60" s="13">
        <f>432186-429710</f>
        <v>2476</v>
      </c>
      <c r="X60" s="13">
        <v>29</v>
      </c>
      <c r="Y60" s="17">
        <f t="shared" si="0"/>
        <v>100</v>
      </c>
      <c r="Z60" s="15">
        <v>-51.7</v>
      </c>
      <c r="AA60" s="17" t="s">
        <v>895</v>
      </c>
      <c r="AB60" s="17" t="s">
        <v>802</v>
      </c>
      <c r="AC60" s="17" t="s">
        <v>895</v>
      </c>
      <c r="AD60" s="17" t="s">
        <v>895</v>
      </c>
    </row>
    <row r="61" spans="1:30" ht="14">
      <c r="A61" s="18" t="s">
        <v>133</v>
      </c>
      <c r="B61" s="26" t="s">
        <v>903</v>
      </c>
      <c r="C61" s="13" t="s">
        <v>581</v>
      </c>
      <c r="D61" s="13" t="s">
        <v>580</v>
      </c>
      <c r="E61" s="13" t="s">
        <v>527</v>
      </c>
      <c r="F61" s="13" t="s">
        <v>940</v>
      </c>
      <c r="G61" s="14" t="s">
        <v>896</v>
      </c>
      <c r="H61" s="13" t="s">
        <v>772</v>
      </c>
      <c r="I61" s="13" t="s">
        <v>773</v>
      </c>
      <c r="J61" s="13" t="s">
        <v>649</v>
      </c>
      <c r="K61" s="19">
        <v>2435917</v>
      </c>
      <c r="L61" s="15">
        <v>136</v>
      </c>
      <c r="M61" s="15">
        <v>7</v>
      </c>
      <c r="N61" s="16">
        <v>3.6012219687568048</v>
      </c>
      <c r="O61" s="16">
        <v>0.18535701309777672</v>
      </c>
      <c r="P61" s="14" t="s">
        <v>734</v>
      </c>
      <c r="Q61" s="12" t="s">
        <v>803</v>
      </c>
      <c r="R61" s="18" t="s">
        <v>938</v>
      </c>
      <c r="S61" s="18" t="s">
        <v>787</v>
      </c>
      <c r="T61" s="18" t="s">
        <v>781</v>
      </c>
      <c r="U61" s="18" t="s">
        <v>905</v>
      </c>
      <c r="V61" s="18" t="s">
        <v>132</v>
      </c>
      <c r="W61" s="13">
        <f>432186-429710</f>
        <v>2476</v>
      </c>
      <c r="X61" s="13">
        <v>29</v>
      </c>
      <c r="Y61" s="17">
        <f t="shared" si="0"/>
        <v>96</v>
      </c>
      <c r="Z61" s="15">
        <v>-75.2</v>
      </c>
      <c r="AA61" s="17" t="s">
        <v>895</v>
      </c>
      <c r="AB61" s="17" t="s">
        <v>802</v>
      </c>
      <c r="AC61" s="17" t="s">
        <v>895</v>
      </c>
      <c r="AD61" s="17" t="s">
        <v>895</v>
      </c>
    </row>
    <row r="62" spans="1:30" ht="14">
      <c r="A62" s="18" t="s">
        <v>134</v>
      </c>
      <c r="B62" s="26" t="s">
        <v>904</v>
      </c>
      <c r="C62" s="13" t="s">
        <v>415</v>
      </c>
      <c r="D62" s="13" t="s">
        <v>774</v>
      </c>
      <c r="E62" s="13" t="s">
        <v>728</v>
      </c>
      <c r="F62" s="13" t="s">
        <v>517</v>
      </c>
      <c r="G62" s="14" t="s">
        <v>836</v>
      </c>
      <c r="H62" s="13" t="s">
        <v>573</v>
      </c>
      <c r="I62" s="13" t="s">
        <v>574</v>
      </c>
      <c r="J62" s="13" t="s">
        <v>648</v>
      </c>
      <c r="K62" s="19">
        <v>67891</v>
      </c>
      <c r="L62" s="15">
        <v>259</v>
      </c>
      <c r="M62" s="15">
        <v>80</v>
      </c>
      <c r="N62" s="16">
        <v>6.8582094846177384</v>
      </c>
      <c r="O62" s="16">
        <v>2.1183658639745908</v>
      </c>
      <c r="P62" s="14" t="s">
        <v>734</v>
      </c>
      <c r="Q62" s="12" t="s">
        <v>803</v>
      </c>
      <c r="R62" s="18" t="s">
        <v>975</v>
      </c>
      <c r="S62" s="18" t="s">
        <v>740</v>
      </c>
      <c r="T62" s="18" t="s">
        <v>847</v>
      </c>
      <c r="U62" s="12" t="s">
        <v>769</v>
      </c>
      <c r="V62" s="11" t="s">
        <v>801</v>
      </c>
      <c r="W62" s="13"/>
      <c r="X62" s="13"/>
      <c r="Y62" s="17">
        <f t="shared" si="0"/>
        <v>97</v>
      </c>
      <c r="Z62" s="15">
        <v>-48.6</v>
      </c>
      <c r="AA62" s="17" t="s">
        <v>769</v>
      </c>
      <c r="AB62" s="17" t="s">
        <v>802</v>
      </c>
      <c r="AC62" s="17" t="s">
        <v>769</v>
      </c>
      <c r="AD62" s="17" t="s">
        <v>769</v>
      </c>
    </row>
    <row r="63" spans="1:30" ht="14">
      <c r="A63" s="18" t="s">
        <v>135</v>
      </c>
      <c r="B63" s="26" t="s">
        <v>1054</v>
      </c>
      <c r="C63" s="13" t="s">
        <v>611</v>
      </c>
      <c r="D63" s="13" t="s">
        <v>700</v>
      </c>
      <c r="E63" s="13" t="s">
        <v>498</v>
      </c>
      <c r="F63" s="13" t="s">
        <v>345</v>
      </c>
      <c r="G63" s="14" t="s">
        <v>756</v>
      </c>
      <c r="H63" s="13" t="s">
        <v>873</v>
      </c>
      <c r="I63" s="13" t="s">
        <v>712</v>
      </c>
      <c r="J63" s="13" t="s">
        <v>648</v>
      </c>
      <c r="K63" s="19">
        <v>228816</v>
      </c>
      <c r="L63" s="15">
        <v>428</v>
      </c>
      <c r="M63" s="15">
        <v>108</v>
      </c>
      <c r="N63" s="16">
        <v>11.333257372264061</v>
      </c>
      <c r="O63" s="16">
        <v>2.8597939163656978</v>
      </c>
      <c r="P63" s="14" t="s">
        <v>734</v>
      </c>
      <c r="Q63" s="12" t="s">
        <v>803</v>
      </c>
      <c r="R63" s="18" t="s">
        <v>976</v>
      </c>
      <c r="S63" s="18" t="s">
        <v>979</v>
      </c>
      <c r="T63" s="18" t="s">
        <v>851</v>
      </c>
      <c r="U63" s="12" t="s">
        <v>769</v>
      </c>
      <c r="V63" s="11" t="s">
        <v>801</v>
      </c>
      <c r="W63" s="13"/>
      <c r="X63" s="13"/>
      <c r="Y63" s="17">
        <f t="shared" si="0"/>
        <v>102</v>
      </c>
      <c r="Z63" s="15">
        <v>-75.900000000000006</v>
      </c>
      <c r="AA63" s="17" t="s">
        <v>769</v>
      </c>
      <c r="AB63" s="17" t="s">
        <v>802</v>
      </c>
      <c r="AC63" s="17" t="s">
        <v>769</v>
      </c>
      <c r="AD63" s="17" t="s">
        <v>769</v>
      </c>
    </row>
    <row r="64" spans="1:30" ht="14">
      <c r="A64" s="18" t="s">
        <v>136</v>
      </c>
      <c r="B64" s="26" t="s">
        <v>1016</v>
      </c>
      <c r="C64" s="13" t="s">
        <v>745</v>
      </c>
      <c r="D64" s="13" t="s">
        <v>744</v>
      </c>
      <c r="E64" s="13" t="s">
        <v>447</v>
      </c>
      <c r="F64" s="13" t="s">
        <v>432</v>
      </c>
      <c r="G64" s="14" t="s">
        <v>836</v>
      </c>
      <c r="H64" s="13" t="s">
        <v>874</v>
      </c>
      <c r="I64" s="13" t="s">
        <v>875</v>
      </c>
      <c r="J64" s="13" t="s">
        <v>601</v>
      </c>
      <c r="K64" s="19">
        <v>2339219</v>
      </c>
      <c r="L64" s="15">
        <v>316747</v>
      </c>
      <c r="M64" s="15">
        <v>811</v>
      </c>
      <c r="N64" s="16">
        <v>8387.3254039544972</v>
      </c>
      <c r="O64" s="16">
        <v>21.474933946042416</v>
      </c>
      <c r="P64" s="14" t="s">
        <v>734</v>
      </c>
      <c r="Q64" s="12" t="s">
        <v>833</v>
      </c>
      <c r="R64" s="18" t="s">
        <v>920</v>
      </c>
      <c r="S64" s="18" t="s">
        <v>742</v>
      </c>
      <c r="T64" s="18" t="s">
        <v>839</v>
      </c>
      <c r="U64" s="12" t="s">
        <v>827</v>
      </c>
      <c r="V64" s="18" t="s">
        <v>1059</v>
      </c>
      <c r="W64" s="13">
        <f>1279247-1279196</f>
        <v>51</v>
      </c>
      <c r="X64" s="13">
        <v>76</v>
      </c>
      <c r="Y64" s="17">
        <f t="shared" si="0"/>
        <v>101</v>
      </c>
      <c r="Z64" s="15">
        <v>-51.3</v>
      </c>
      <c r="AA64" s="17" t="s">
        <v>827</v>
      </c>
      <c r="AB64" s="17" t="s">
        <v>802</v>
      </c>
      <c r="AC64" s="17" t="s">
        <v>827</v>
      </c>
      <c r="AD64" s="17" t="s">
        <v>827</v>
      </c>
    </row>
    <row r="65" spans="1:30" ht="14">
      <c r="A65" s="18" t="s">
        <v>137</v>
      </c>
      <c r="B65" s="26" t="s">
        <v>929</v>
      </c>
      <c r="C65" s="13" t="s">
        <v>545</v>
      </c>
      <c r="D65" s="13" t="s">
        <v>814</v>
      </c>
      <c r="E65" s="13" t="s">
        <v>718</v>
      </c>
      <c r="F65" s="13" t="s">
        <v>921</v>
      </c>
      <c r="G65" s="14" t="s">
        <v>836</v>
      </c>
      <c r="H65" s="13" t="s">
        <v>592</v>
      </c>
      <c r="I65" s="13" t="s">
        <v>684</v>
      </c>
      <c r="J65" s="13" t="s">
        <v>601</v>
      </c>
      <c r="K65" s="19">
        <v>2339370</v>
      </c>
      <c r="L65" s="15">
        <v>10098</v>
      </c>
      <c r="M65" s="15">
        <v>128</v>
      </c>
      <c r="N65" s="16">
        <v>267.39073118019274</v>
      </c>
      <c r="O65" s="16">
        <v>3.3893853823593454</v>
      </c>
      <c r="P65" s="14" t="s">
        <v>734</v>
      </c>
      <c r="Q65" s="12" t="s">
        <v>833</v>
      </c>
      <c r="R65" s="18" t="s">
        <v>920</v>
      </c>
      <c r="S65" s="18" t="s">
        <v>980</v>
      </c>
      <c r="T65" s="18" t="s">
        <v>844</v>
      </c>
      <c r="U65" s="12" t="s">
        <v>769</v>
      </c>
      <c r="V65" s="18" t="s">
        <v>1058</v>
      </c>
      <c r="W65" s="13">
        <f>1279247-1279196</f>
        <v>51</v>
      </c>
      <c r="X65" s="13">
        <v>76</v>
      </c>
      <c r="Y65" s="17">
        <f t="shared" si="0"/>
        <v>94</v>
      </c>
      <c r="Z65" s="15">
        <v>-63.5</v>
      </c>
      <c r="AA65" s="17" t="s">
        <v>769</v>
      </c>
      <c r="AB65" s="17" t="s">
        <v>802</v>
      </c>
      <c r="AC65" s="17" t="s">
        <v>769</v>
      </c>
      <c r="AD65" s="17" t="s">
        <v>769</v>
      </c>
    </row>
    <row r="66" spans="1:30" ht="14">
      <c r="A66" s="18" t="s">
        <v>138</v>
      </c>
      <c r="B66" s="26" t="s">
        <v>930</v>
      </c>
      <c r="C66" s="13" t="s">
        <v>639</v>
      </c>
      <c r="D66" s="13" t="s">
        <v>732</v>
      </c>
      <c r="E66" s="13" t="s">
        <v>717</v>
      </c>
      <c r="F66" s="13" t="s">
        <v>981</v>
      </c>
      <c r="G66" s="14" t="s">
        <v>756</v>
      </c>
      <c r="H66" s="13" t="s">
        <v>552</v>
      </c>
      <c r="I66" s="13" t="s">
        <v>680</v>
      </c>
      <c r="J66" s="13" t="s">
        <v>601</v>
      </c>
      <c r="K66" s="19">
        <v>1924702</v>
      </c>
      <c r="L66" s="15">
        <v>174</v>
      </c>
      <c r="M66" s="15">
        <v>7</v>
      </c>
      <c r="N66" s="16">
        <v>4.6074457541447353</v>
      </c>
      <c r="O66" s="16">
        <v>0.18535701309777672</v>
      </c>
      <c r="P66" s="14" t="s">
        <v>734</v>
      </c>
      <c r="Q66" s="12" t="s">
        <v>833</v>
      </c>
      <c r="R66" s="18" t="s">
        <v>982</v>
      </c>
      <c r="S66" s="18" t="s">
        <v>784</v>
      </c>
      <c r="T66" s="18" t="s">
        <v>840</v>
      </c>
      <c r="U66" s="12" t="s">
        <v>769</v>
      </c>
      <c r="V66" s="11" t="s">
        <v>801</v>
      </c>
      <c r="W66" s="13"/>
      <c r="X66" s="13"/>
      <c r="Y66" s="17">
        <f t="shared" si="0"/>
        <v>98</v>
      </c>
      <c r="Z66" s="15">
        <v>-55.4</v>
      </c>
      <c r="AA66" s="17" t="s">
        <v>769</v>
      </c>
      <c r="AB66" s="17" t="s">
        <v>802</v>
      </c>
      <c r="AC66" s="17" t="s">
        <v>769</v>
      </c>
      <c r="AD66" s="17" t="s">
        <v>769</v>
      </c>
    </row>
    <row r="67" spans="1:30" ht="14">
      <c r="A67" s="18" t="s">
        <v>139</v>
      </c>
      <c r="B67" s="26" t="s">
        <v>931</v>
      </c>
      <c r="C67" s="13" t="s">
        <v>620</v>
      </c>
      <c r="D67" s="13" t="s">
        <v>526</v>
      </c>
      <c r="E67" s="13" t="s">
        <v>444</v>
      </c>
      <c r="F67" s="13" t="s">
        <v>514</v>
      </c>
      <c r="G67" s="14" t="s">
        <v>756</v>
      </c>
      <c r="H67" s="13" t="s">
        <v>553</v>
      </c>
      <c r="I67" s="13" t="s">
        <v>496</v>
      </c>
      <c r="J67" s="13" t="s">
        <v>649</v>
      </c>
      <c r="K67" s="19">
        <v>3892208</v>
      </c>
      <c r="L67" s="15">
        <v>23</v>
      </c>
      <c r="M67" s="15">
        <v>13</v>
      </c>
      <c r="N67" s="16">
        <v>0.60903018589269486</v>
      </c>
      <c r="O67" s="16">
        <v>0.34423445289587101</v>
      </c>
      <c r="P67" s="14" t="s">
        <v>734</v>
      </c>
      <c r="Q67" s="12" t="s">
        <v>803</v>
      </c>
      <c r="R67" s="13" t="s">
        <v>865</v>
      </c>
      <c r="S67" s="13" t="s">
        <v>933</v>
      </c>
      <c r="T67" s="18" t="s">
        <v>847</v>
      </c>
      <c r="U67" s="12" t="s">
        <v>769</v>
      </c>
      <c r="V67" s="11" t="s">
        <v>901</v>
      </c>
      <c r="W67" s="13"/>
      <c r="X67" s="13"/>
      <c r="Y67" s="17">
        <f t="shared" si="0"/>
        <v>135</v>
      </c>
      <c r="Z67" s="15">
        <v>-60.6</v>
      </c>
      <c r="AA67" s="17" t="s">
        <v>895</v>
      </c>
      <c r="AB67" s="17" t="s">
        <v>802</v>
      </c>
      <c r="AC67" s="17" t="s">
        <v>895</v>
      </c>
      <c r="AD67" s="17" t="s">
        <v>895</v>
      </c>
    </row>
    <row r="83" spans="4:4" ht="15">
      <c r="D83" s="5"/>
    </row>
  </sheetData>
  <sheetCalcPr fullCalcOnLoad="1"/>
  <autoFilter ref="A3:AD3"/>
  <sortState ref="A2:BL394">
    <sortCondition ref="A3:A394"/>
  </sortState>
  <phoneticPr fontId="10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1"/>
  <sheetViews>
    <sheetView tabSelected="1" workbookViewId="0">
      <pane ySplit="3" topLeftCell="A128" activePane="bottomLeft" state="frozen"/>
      <selection pane="bottomLeft" activeCell="C186" sqref="C186"/>
    </sheetView>
  </sheetViews>
  <sheetFormatPr baseColWidth="10" defaultColWidth="3.28515625" defaultRowHeight="13"/>
  <cols>
    <col min="1" max="1" width="14.28515625" customWidth="1"/>
    <col min="2" max="2" width="18.7109375" customWidth="1"/>
    <col min="3" max="3" width="75.7109375" style="39" customWidth="1"/>
    <col min="4" max="4" width="23.42578125" customWidth="1"/>
  </cols>
  <sheetData>
    <row r="1" spans="1:5">
      <c r="A1" s="38" t="s">
        <v>75</v>
      </c>
    </row>
    <row r="3" spans="1:5">
      <c r="A3" s="40" t="s">
        <v>76</v>
      </c>
      <c r="B3" s="40" t="s">
        <v>77</v>
      </c>
      <c r="C3" s="40" t="s">
        <v>78</v>
      </c>
      <c r="D3" s="41" t="s">
        <v>79</v>
      </c>
      <c r="E3" t="s">
        <v>80</v>
      </c>
    </row>
    <row r="4" spans="1:5">
      <c r="A4" s="42" t="s">
        <v>436</v>
      </c>
      <c r="B4" s="42" t="s">
        <v>81</v>
      </c>
      <c r="C4" s="42" t="s">
        <v>176</v>
      </c>
      <c r="D4" s="43" t="s">
        <v>430</v>
      </c>
    </row>
    <row r="5" spans="1:5">
      <c r="A5" s="42" t="s">
        <v>436</v>
      </c>
      <c r="B5" s="42" t="s">
        <v>177</v>
      </c>
      <c r="C5" s="42" t="s">
        <v>178</v>
      </c>
      <c r="D5" s="43" t="s">
        <v>82</v>
      </c>
    </row>
    <row r="6" spans="1:5">
      <c r="A6" s="42" t="s">
        <v>436</v>
      </c>
      <c r="B6" s="42" t="s">
        <v>179</v>
      </c>
      <c r="C6" s="42" t="s">
        <v>305</v>
      </c>
      <c r="D6" s="43" t="s">
        <v>83</v>
      </c>
    </row>
    <row r="7" spans="1:5">
      <c r="A7" s="42" t="s">
        <v>436</v>
      </c>
      <c r="B7" s="42" t="s">
        <v>306</v>
      </c>
      <c r="C7" s="42" t="s">
        <v>307</v>
      </c>
      <c r="D7" s="43" t="s">
        <v>430</v>
      </c>
    </row>
    <row r="8" spans="1:5">
      <c r="A8" s="42" t="s">
        <v>436</v>
      </c>
      <c r="B8" s="42" t="s">
        <v>308</v>
      </c>
      <c r="C8" s="42" t="s">
        <v>309</v>
      </c>
      <c r="D8" s="43" t="s">
        <v>84</v>
      </c>
    </row>
    <row r="9" spans="1:5">
      <c r="A9" s="42" t="s">
        <v>436</v>
      </c>
      <c r="B9" s="42" t="s">
        <v>310</v>
      </c>
      <c r="C9" s="42" t="s">
        <v>411</v>
      </c>
      <c r="D9" s="43" t="s">
        <v>430</v>
      </c>
    </row>
    <row r="10" spans="1:5">
      <c r="A10" s="42" t="s">
        <v>436</v>
      </c>
      <c r="B10" s="42" t="s">
        <v>412</v>
      </c>
      <c r="C10" s="42" t="s">
        <v>307</v>
      </c>
      <c r="D10" s="43" t="s">
        <v>430</v>
      </c>
    </row>
    <row r="11" spans="1:5" s="7" customFormat="1">
      <c r="A11" s="42" t="s">
        <v>375</v>
      </c>
      <c r="B11" s="42" t="s">
        <v>85</v>
      </c>
      <c r="C11" s="42" t="s">
        <v>14</v>
      </c>
      <c r="D11" s="43" t="s">
        <v>15</v>
      </c>
      <c r="E11"/>
    </row>
    <row r="12" spans="1:5">
      <c r="A12" s="42" t="s">
        <v>375</v>
      </c>
      <c r="B12" s="42" t="s">
        <v>413</v>
      </c>
      <c r="C12" s="42" t="s">
        <v>414</v>
      </c>
      <c r="D12" s="43" t="s">
        <v>16</v>
      </c>
    </row>
    <row r="13" spans="1:5">
      <c r="A13" s="42" t="s">
        <v>375</v>
      </c>
      <c r="B13" s="42" t="s">
        <v>314</v>
      </c>
      <c r="C13" s="42" t="s">
        <v>315</v>
      </c>
      <c r="D13" s="43" t="s">
        <v>16</v>
      </c>
    </row>
    <row r="14" spans="1:5">
      <c r="A14" s="42" t="s">
        <v>375</v>
      </c>
      <c r="B14" s="42" t="s">
        <v>316</v>
      </c>
      <c r="C14" s="42" t="s">
        <v>317</v>
      </c>
      <c r="D14" s="43" t="s">
        <v>83</v>
      </c>
    </row>
    <row r="15" spans="1:5">
      <c r="A15" s="42" t="s">
        <v>375</v>
      </c>
      <c r="B15" s="42" t="s">
        <v>418</v>
      </c>
      <c r="C15" s="42" t="s">
        <v>419</v>
      </c>
      <c r="D15" s="43" t="s">
        <v>82</v>
      </c>
    </row>
    <row r="16" spans="1:5">
      <c r="A16" s="42" t="s">
        <v>375</v>
      </c>
      <c r="B16" s="42" t="s">
        <v>420</v>
      </c>
      <c r="C16" s="42" t="s">
        <v>421</v>
      </c>
      <c r="D16" s="43" t="s">
        <v>17</v>
      </c>
    </row>
    <row r="17" spans="1:5" s="7" customFormat="1">
      <c r="A17" s="42" t="s">
        <v>364</v>
      </c>
      <c r="B17" s="42" t="s">
        <v>422</v>
      </c>
      <c r="C17" s="42" t="s">
        <v>423</v>
      </c>
      <c r="D17" s="43" t="s">
        <v>18</v>
      </c>
      <c r="E17"/>
    </row>
    <row r="18" spans="1:5" s="7" customFormat="1">
      <c r="A18" s="42" t="s">
        <v>228</v>
      </c>
      <c r="B18" s="42" t="s">
        <v>424</v>
      </c>
      <c r="C18" s="42" t="s">
        <v>425</v>
      </c>
      <c r="D18" s="43" t="s">
        <v>19</v>
      </c>
      <c r="E18"/>
    </row>
    <row r="19" spans="1:5" s="7" customFormat="1">
      <c r="A19" s="44" t="s">
        <v>100</v>
      </c>
      <c r="B19" s="42" t="s">
        <v>426</v>
      </c>
      <c r="C19" s="42" t="s">
        <v>427</v>
      </c>
      <c r="D19" s="43" t="s">
        <v>428</v>
      </c>
      <c r="E19"/>
    </row>
    <row r="20" spans="1:5">
      <c r="A20" s="44" t="s">
        <v>100</v>
      </c>
      <c r="B20" s="42" t="s">
        <v>429</v>
      </c>
      <c r="C20" s="42" t="s">
        <v>307</v>
      </c>
      <c r="D20" s="43" t="s">
        <v>430</v>
      </c>
    </row>
    <row r="21" spans="1:5">
      <c r="A21" s="44" t="s">
        <v>101</v>
      </c>
      <c r="B21" s="42" t="s">
        <v>20</v>
      </c>
      <c r="C21" s="42" t="s">
        <v>431</v>
      </c>
      <c r="D21" s="43" t="s">
        <v>21</v>
      </c>
    </row>
    <row r="22" spans="1:5">
      <c r="A22" s="44" t="s">
        <v>101</v>
      </c>
      <c r="B22" s="42" t="s">
        <v>240</v>
      </c>
      <c r="C22" s="42" t="s">
        <v>427</v>
      </c>
      <c r="D22" s="43" t="s">
        <v>428</v>
      </c>
    </row>
    <row r="23" spans="1:5">
      <c r="A23" s="44" t="s">
        <v>102</v>
      </c>
      <c r="B23" s="42" t="s">
        <v>241</v>
      </c>
      <c r="C23" s="42" t="s">
        <v>427</v>
      </c>
      <c r="D23" s="43" t="s">
        <v>428</v>
      </c>
    </row>
    <row r="24" spans="1:5">
      <c r="A24" s="44" t="s">
        <v>102</v>
      </c>
      <c r="B24" s="42" t="s">
        <v>242</v>
      </c>
      <c r="C24" s="42" t="s">
        <v>368</v>
      </c>
      <c r="D24" s="43" t="s">
        <v>428</v>
      </c>
    </row>
    <row r="25" spans="1:5">
      <c r="A25" s="44" t="s">
        <v>102</v>
      </c>
      <c r="B25" s="42" t="s">
        <v>369</v>
      </c>
      <c r="C25" s="42" t="s">
        <v>423</v>
      </c>
      <c r="D25" s="43" t="s">
        <v>18</v>
      </c>
    </row>
    <row r="26" spans="1:5">
      <c r="A26" s="44" t="s">
        <v>102</v>
      </c>
      <c r="B26" s="42" t="s">
        <v>370</v>
      </c>
      <c r="C26" s="42" t="s">
        <v>371</v>
      </c>
      <c r="D26" s="43" t="s">
        <v>17</v>
      </c>
    </row>
    <row r="27" spans="1:5">
      <c r="A27" s="44" t="s">
        <v>140</v>
      </c>
      <c r="B27" s="42" t="s">
        <v>372</v>
      </c>
      <c r="C27" s="42" t="s">
        <v>373</v>
      </c>
      <c r="D27" s="43" t="s">
        <v>22</v>
      </c>
    </row>
    <row r="28" spans="1:5">
      <c r="A28" s="44" t="s">
        <v>140</v>
      </c>
      <c r="B28" s="42" t="s">
        <v>244</v>
      </c>
      <c r="C28" s="42" t="s">
        <v>427</v>
      </c>
      <c r="D28" s="43" t="s">
        <v>428</v>
      </c>
    </row>
    <row r="29" spans="1:5">
      <c r="A29" s="44" t="s">
        <v>141</v>
      </c>
      <c r="B29" s="42" t="s">
        <v>245</v>
      </c>
      <c r="C29" s="42" t="s">
        <v>246</v>
      </c>
      <c r="D29" s="43" t="s">
        <v>430</v>
      </c>
    </row>
    <row r="30" spans="1:5">
      <c r="A30" s="44" t="s">
        <v>141</v>
      </c>
      <c r="B30" s="42" t="s">
        <v>247</v>
      </c>
      <c r="C30" s="42" t="s">
        <v>23</v>
      </c>
      <c r="D30" s="43" t="s">
        <v>16</v>
      </c>
    </row>
    <row r="31" spans="1:5">
      <c r="A31" s="44" t="s">
        <v>141</v>
      </c>
      <c r="B31" s="42" t="s">
        <v>380</v>
      </c>
      <c r="C31" s="42" t="s">
        <v>381</v>
      </c>
      <c r="D31" s="43" t="s">
        <v>382</v>
      </c>
    </row>
    <row r="32" spans="1:5">
      <c r="A32" s="44" t="s">
        <v>141</v>
      </c>
      <c r="B32" s="42" t="s">
        <v>383</v>
      </c>
      <c r="C32" s="42" t="s">
        <v>384</v>
      </c>
      <c r="D32" s="43" t="s">
        <v>24</v>
      </c>
    </row>
    <row r="33" spans="1:4">
      <c r="A33" s="44" t="s">
        <v>141</v>
      </c>
      <c r="B33" s="42" t="s">
        <v>385</v>
      </c>
      <c r="C33" s="42" t="s">
        <v>25</v>
      </c>
      <c r="D33" s="43" t="s">
        <v>26</v>
      </c>
    </row>
    <row r="34" spans="1:4">
      <c r="A34" s="44" t="s">
        <v>141</v>
      </c>
      <c r="B34" s="42" t="s">
        <v>27</v>
      </c>
      <c r="C34" s="42" t="s">
        <v>386</v>
      </c>
      <c r="D34" s="43" t="s">
        <v>16</v>
      </c>
    </row>
    <row r="35" spans="1:4">
      <c r="A35" s="44" t="s">
        <v>141</v>
      </c>
      <c r="B35" s="42" t="s">
        <v>387</v>
      </c>
      <c r="C35" s="42" t="s">
        <v>28</v>
      </c>
      <c r="D35" s="43" t="s">
        <v>19</v>
      </c>
    </row>
    <row r="36" spans="1:4">
      <c r="A36" s="44" t="s">
        <v>141</v>
      </c>
      <c r="B36" s="42" t="s">
        <v>388</v>
      </c>
      <c r="C36" s="42" t="s">
        <v>389</v>
      </c>
      <c r="D36" s="43" t="s">
        <v>390</v>
      </c>
    </row>
    <row r="37" spans="1:4">
      <c r="A37" s="44" t="s">
        <v>141</v>
      </c>
      <c r="B37" s="42" t="s">
        <v>391</v>
      </c>
      <c r="C37" s="42" t="s">
        <v>392</v>
      </c>
      <c r="D37" s="43" t="s">
        <v>19</v>
      </c>
    </row>
    <row r="38" spans="1:4">
      <c r="A38" s="44" t="s">
        <v>141</v>
      </c>
      <c r="B38" s="42" t="s">
        <v>393</v>
      </c>
      <c r="C38" s="42" t="s">
        <v>368</v>
      </c>
      <c r="D38" s="43" t="s">
        <v>428</v>
      </c>
    </row>
    <row r="39" spans="1:4">
      <c r="A39" s="44" t="s">
        <v>142</v>
      </c>
      <c r="B39" s="42" t="s">
        <v>394</v>
      </c>
      <c r="C39" s="42" t="s">
        <v>395</v>
      </c>
      <c r="D39" s="43" t="s">
        <v>22</v>
      </c>
    </row>
    <row r="40" spans="1:4">
      <c r="A40" s="44" t="s">
        <v>142</v>
      </c>
      <c r="B40" s="42" t="s">
        <v>396</v>
      </c>
      <c r="C40" s="42" t="s">
        <v>270</v>
      </c>
      <c r="D40" s="43" t="s">
        <v>18</v>
      </c>
    </row>
    <row r="41" spans="1:4">
      <c r="A41" s="44" t="s">
        <v>142</v>
      </c>
      <c r="B41" s="42" t="s">
        <v>271</v>
      </c>
      <c r="C41" s="42" t="s">
        <v>272</v>
      </c>
      <c r="D41" s="43" t="s">
        <v>22</v>
      </c>
    </row>
    <row r="42" spans="1:4">
      <c r="A42" s="42" t="s">
        <v>143</v>
      </c>
      <c r="B42" s="42" t="s">
        <v>273</v>
      </c>
      <c r="C42" s="42" t="s">
        <v>274</v>
      </c>
      <c r="D42" s="43" t="s">
        <v>29</v>
      </c>
    </row>
    <row r="43" spans="1:4">
      <c r="A43" s="42" t="s">
        <v>143</v>
      </c>
      <c r="B43" s="42" t="s">
        <v>401</v>
      </c>
      <c r="C43" s="42" t="s">
        <v>30</v>
      </c>
      <c r="D43" s="43" t="s">
        <v>18</v>
      </c>
    </row>
    <row r="44" spans="1:4">
      <c r="A44" s="42" t="s">
        <v>144</v>
      </c>
      <c r="B44" s="42" t="s">
        <v>403</v>
      </c>
      <c r="C44" s="42" t="s">
        <v>427</v>
      </c>
      <c r="D44" s="43" t="s">
        <v>430</v>
      </c>
    </row>
    <row r="45" spans="1:4">
      <c r="A45" s="42" t="s">
        <v>145</v>
      </c>
      <c r="B45" s="42" t="s">
        <v>404</v>
      </c>
      <c r="C45" s="42" t="s">
        <v>279</v>
      </c>
      <c r="D45" s="43" t="s">
        <v>19</v>
      </c>
    </row>
    <row r="46" spans="1:4">
      <c r="A46" s="42" t="s">
        <v>145</v>
      </c>
      <c r="B46" s="42" t="s">
        <v>280</v>
      </c>
      <c r="C46" s="42" t="s">
        <v>31</v>
      </c>
      <c r="D46" s="43" t="s">
        <v>281</v>
      </c>
    </row>
    <row r="47" spans="1:4">
      <c r="A47" s="42" t="s">
        <v>292</v>
      </c>
      <c r="B47" s="42" t="s">
        <v>282</v>
      </c>
      <c r="C47" s="42" t="s">
        <v>118</v>
      </c>
      <c r="D47" s="43" t="s">
        <v>83</v>
      </c>
    </row>
    <row r="48" spans="1:4">
      <c r="A48" s="42" t="s">
        <v>292</v>
      </c>
      <c r="B48" s="42" t="s">
        <v>311</v>
      </c>
      <c r="C48" s="42" t="s">
        <v>312</v>
      </c>
      <c r="D48" s="43" t="s">
        <v>430</v>
      </c>
    </row>
    <row r="49" spans="1:4">
      <c r="A49" s="42" t="s">
        <v>293</v>
      </c>
      <c r="B49" s="42" t="s">
        <v>27</v>
      </c>
      <c r="C49" s="42" t="s">
        <v>386</v>
      </c>
      <c r="D49" s="43" t="s">
        <v>313</v>
      </c>
    </row>
    <row r="50" spans="1:4">
      <c r="A50" s="42" t="s">
        <v>294</v>
      </c>
      <c r="B50" s="42" t="s">
        <v>189</v>
      </c>
      <c r="C50" s="42" t="s">
        <v>427</v>
      </c>
      <c r="D50" s="43" t="s">
        <v>428</v>
      </c>
    </row>
    <row r="51" spans="1:4">
      <c r="A51" s="42" t="s">
        <v>294</v>
      </c>
      <c r="B51" s="42" t="s">
        <v>190</v>
      </c>
      <c r="C51" s="42" t="s">
        <v>427</v>
      </c>
      <c r="D51" s="43" t="s">
        <v>428</v>
      </c>
    </row>
    <row r="52" spans="1:4">
      <c r="A52" s="42" t="s">
        <v>294</v>
      </c>
      <c r="B52" s="42" t="s">
        <v>191</v>
      </c>
      <c r="C52" s="42" t="s">
        <v>192</v>
      </c>
      <c r="D52" s="43" t="s">
        <v>19</v>
      </c>
    </row>
    <row r="53" spans="1:4">
      <c r="A53" s="42" t="s">
        <v>294</v>
      </c>
      <c r="B53" s="42" t="s">
        <v>318</v>
      </c>
      <c r="C53" s="42" t="s">
        <v>319</v>
      </c>
      <c r="D53" s="43" t="s">
        <v>83</v>
      </c>
    </row>
    <row r="54" spans="1:4">
      <c r="A54" s="42" t="s">
        <v>294</v>
      </c>
      <c r="B54" s="42" t="s">
        <v>320</v>
      </c>
      <c r="C54" s="42" t="s">
        <v>321</v>
      </c>
      <c r="D54" s="43" t="s">
        <v>430</v>
      </c>
    </row>
    <row r="55" spans="1:4">
      <c r="A55" s="42" t="s">
        <v>295</v>
      </c>
      <c r="B55" s="42" t="s">
        <v>322</v>
      </c>
      <c r="C55" s="42" t="s">
        <v>323</v>
      </c>
      <c r="D55" s="42" t="s">
        <v>32</v>
      </c>
    </row>
    <row r="56" spans="1:4">
      <c r="A56" s="42" t="s">
        <v>296</v>
      </c>
      <c r="B56" s="42" t="s">
        <v>33</v>
      </c>
      <c r="C56" s="42"/>
      <c r="D56" s="42" t="s">
        <v>430</v>
      </c>
    </row>
    <row r="57" spans="1:4">
      <c r="A57" s="42" t="s">
        <v>296</v>
      </c>
      <c r="B57" s="42" t="s">
        <v>324</v>
      </c>
      <c r="C57" s="42"/>
      <c r="D57" s="42" t="s">
        <v>430</v>
      </c>
    </row>
    <row r="58" spans="1:4">
      <c r="A58" s="42" t="s">
        <v>148</v>
      </c>
      <c r="B58" s="42" t="s">
        <v>325</v>
      </c>
      <c r="C58" s="42" t="s">
        <v>307</v>
      </c>
      <c r="D58" s="42" t="s">
        <v>428</v>
      </c>
    </row>
    <row r="59" spans="1:4">
      <c r="A59" s="42" t="s">
        <v>148</v>
      </c>
      <c r="B59" s="42" t="s">
        <v>326</v>
      </c>
      <c r="C59" s="42" t="s">
        <v>327</v>
      </c>
      <c r="D59" s="42" t="s">
        <v>19</v>
      </c>
    </row>
    <row r="60" spans="1:4">
      <c r="A60" s="42" t="s">
        <v>148</v>
      </c>
      <c r="B60" s="42" t="s">
        <v>328</v>
      </c>
      <c r="C60" s="42" t="s">
        <v>34</v>
      </c>
      <c r="D60" s="42" t="s">
        <v>18</v>
      </c>
    </row>
    <row r="61" spans="1:4">
      <c r="A61" s="42" t="s">
        <v>148</v>
      </c>
      <c r="B61" s="42" t="s">
        <v>329</v>
      </c>
      <c r="C61" s="42" t="s">
        <v>307</v>
      </c>
      <c r="D61" s="42" t="s">
        <v>430</v>
      </c>
    </row>
    <row r="62" spans="1:4">
      <c r="A62" s="42" t="s">
        <v>148</v>
      </c>
      <c r="B62" s="42" t="s">
        <v>330</v>
      </c>
      <c r="C62" s="42" t="s">
        <v>307</v>
      </c>
      <c r="D62" s="42" t="s">
        <v>430</v>
      </c>
    </row>
    <row r="63" spans="1:4">
      <c r="A63" s="42" t="s">
        <v>148</v>
      </c>
      <c r="B63" s="42" t="s">
        <v>331</v>
      </c>
      <c r="C63" s="42" t="s">
        <v>427</v>
      </c>
      <c r="D63" s="42" t="s">
        <v>428</v>
      </c>
    </row>
    <row r="64" spans="1:4">
      <c r="A64" s="42" t="s">
        <v>149</v>
      </c>
      <c r="B64" s="42" t="s">
        <v>332</v>
      </c>
      <c r="C64" s="42" t="s">
        <v>368</v>
      </c>
      <c r="D64" s="42" t="s">
        <v>428</v>
      </c>
    </row>
    <row r="65" spans="1:4">
      <c r="A65" s="42" t="s">
        <v>149</v>
      </c>
      <c r="B65" s="42" t="s">
        <v>333</v>
      </c>
      <c r="C65" s="42" t="s">
        <v>334</v>
      </c>
      <c r="D65" s="42" t="s">
        <v>21</v>
      </c>
    </row>
    <row r="66" spans="1:4">
      <c r="A66" s="42" t="s">
        <v>35</v>
      </c>
      <c r="B66" s="42" t="s">
        <v>335</v>
      </c>
      <c r="C66" s="42" t="s">
        <v>336</v>
      </c>
      <c r="D66" s="42" t="s">
        <v>430</v>
      </c>
    </row>
    <row r="67" spans="1:4">
      <c r="A67" s="42" t="s">
        <v>42</v>
      </c>
      <c r="B67" s="42" t="s">
        <v>36</v>
      </c>
      <c r="C67" s="42" t="s">
        <v>211</v>
      </c>
      <c r="D67" s="42" t="s">
        <v>84</v>
      </c>
    </row>
    <row r="68" spans="1:4">
      <c r="A68" s="42" t="s">
        <v>42</v>
      </c>
      <c r="B68" s="42" t="s">
        <v>212</v>
      </c>
      <c r="C68" s="42" t="s">
        <v>427</v>
      </c>
      <c r="D68" s="42" t="s">
        <v>428</v>
      </c>
    </row>
    <row r="69" spans="1:4">
      <c r="A69" s="42" t="s">
        <v>42</v>
      </c>
      <c r="B69" s="42" t="s">
        <v>213</v>
      </c>
      <c r="C69" s="42" t="s">
        <v>339</v>
      </c>
      <c r="D69" s="42" t="s">
        <v>441</v>
      </c>
    </row>
    <row r="70" spans="1:4">
      <c r="A70" s="42" t="s">
        <v>42</v>
      </c>
      <c r="B70" s="42" t="s">
        <v>340</v>
      </c>
      <c r="C70" s="42" t="s">
        <v>341</v>
      </c>
      <c r="D70" s="42" t="s">
        <v>37</v>
      </c>
    </row>
    <row r="71" spans="1:4">
      <c r="A71" s="42" t="s">
        <v>43</v>
      </c>
      <c r="B71" s="42" t="s">
        <v>357</v>
      </c>
      <c r="C71" s="42" t="s">
        <v>358</v>
      </c>
      <c r="D71" s="42" t="s">
        <v>29</v>
      </c>
    </row>
    <row r="72" spans="1:4">
      <c r="A72" s="42" t="s">
        <v>43</v>
      </c>
      <c r="B72" s="42" t="s">
        <v>359</v>
      </c>
      <c r="C72" s="42" t="s">
        <v>368</v>
      </c>
      <c r="D72" s="42" t="s">
        <v>428</v>
      </c>
    </row>
    <row r="73" spans="1:4">
      <c r="A73" s="42" t="s">
        <v>43</v>
      </c>
      <c r="B73" s="42" t="s">
        <v>360</v>
      </c>
      <c r="C73" s="42" t="s">
        <v>368</v>
      </c>
      <c r="D73" s="42" t="s">
        <v>428</v>
      </c>
    </row>
    <row r="74" spans="1:4">
      <c r="A74" s="42" t="s">
        <v>43</v>
      </c>
      <c r="B74" s="42" t="s">
        <v>219</v>
      </c>
      <c r="C74" s="42" t="s">
        <v>220</v>
      </c>
      <c r="D74" s="42" t="s">
        <v>32</v>
      </c>
    </row>
    <row r="75" spans="1:4">
      <c r="A75" s="42" t="s">
        <v>44</v>
      </c>
      <c r="B75" s="42" t="s">
        <v>221</v>
      </c>
      <c r="C75" s="42" t="s">
        <v>307</v>
      </c>
      <c r="D75" s="42" t="s">
        <v>430</v>
      </c>
    </row>
    <row r="76" spans="1:4">
      <c r="A76" s="42" t="s">
        <v>44</v>
      </c>
      <c r="B76" s="42" t="s">
        <v>222</v>
      </c>
      <c r="C76" s="42" t="s">
        <v>223</v>
      </c>
      <c r="D76" s="42" t="s">
        <v>430</v>
      </c>
    </row>
    <row r="77" spans="1:4">
      <c r="A77" s="42" t="s">
        <v>47</v>
      </c>
      <c r="B77" s="42" t="s">
        <v>111</v>
      </c>
      <c r="C77" s="42" t="s">
        <v>112</v>
      </c>
      <c r="D77" s="42" t="s">
        <v>84</v>
      </c>
    </row>
    <row r="78" spans="1:4">
      <c r="A78" s="42" t="s">
        <v>47</v>
      </c>
      <c r="B78" s="42" t="s">
        <v>113</v>
      </c>
      <c r="C78" s="42" t="s">
        <v>368</v>
      </c>
      <c r="D78" s="42" t="s">
        <v>428</v>
      </c>
    </row>
    <row r="79" spans="1:4">
      <c r="A79" s="42" t="s">
        <v>47</v>
      </c>
      <c r="B79" s="42" t="s">
        <v>114</v>
      </c>
      <c r="C79" s="42" t="s">
        <v>115</v>
      </c>
      <c r="D79" s="42" t="s">
        <v>390</v>
      </c>
    </row>
    <row r="80" spans="1:4">
      <c r="A80" s="42" t="s">
        <v>47</v>
      </c>
      <c r="B80" s="42" t="s">
        <v>116</v>
      </c>
      <c r="C80" s="42" t="s">
        <v>117</v>
      </c>
      <c r="D80" s="42" t="s">
        <v>390</v>
      </c>
    </row>
    <row r="81" spans="1:4">
      <c r="A81" s="42" t="s">
        <v>47</v>
      </c>
      <c r="B81" s="42" t="s">
        <v>234</v>
      </c>
      <c r="C81" s="42" t="s">
        <v>117</v>
      </c>
      <c r="D81" s="42" t="s">
        <v>390</v>
      </c>
    </row>
    <row r="82" spans="1:4">
      <c r="A82" s="42" t="s">
        <v>47</v>
      </c>
      <c r="B82" s="42" t="s">
        <v>235</v>
      </c>
      <c r="C82" s="42" t="s">
        <v>115</v>
      </c>
      <c r="D82" s="42" t="s">
        <v>390</v>
      </c>
    </row>
    <row r="83" spans="1:4">
      <c r="A83" s="42" t="s">
        <v>48</v>
      </c>
      <c r="B83" s="42" t="s">
        <v>236</v>
      </c>
      <c r="C83" s="42" t="s">
        <v>237</v>
      </c>
      <c r="D83" s="42" t="s">
        <v>430</v>
      </c>
    </row>
    <row r="84" spans="1:4">
      <c r="A84" s="42" t="s">
        <v>48</v>
      </c>
      <c r="B84" s="42" t="s">
        <v>238</v>
      </c>
      <c r="C84" s="42" t="s">
        <v>368</v>
      </c>
      <c r="D84" s="42" t="s">
        <v>428</v>
      </c>
    </row>
    <row r="85" spans="1:4">
      <c r="A85" s="42" t="s">
        <v>48</v>
      </c>
      <c r="B85" s="42" t="s">
        <v>239</v>
      </c>
      <c r="C85" s="42" t="s">
        <v>368</v>
      </c>
      <c r="D85" s="42" t="s">
        <v>428</v>
      </c>
    </row>
    <row r="86" spans="1:4">
      <c r="A86" s="42" t="s">
        <v>50</v>
      </c>
      <c r="B86" s="42" t="s">
        <v>413</v>
      </c>
      <c r="C86" s="42" t="s">
        <v>414</v>
      </c>
      <c r="D86" s="42" t="s">
        <v>16</v>
      </c>
    </row>
    <row r="87" spans="1:4">
      <c r="A87" s="42" t="s">
        <v>50</v>
      </c>
      <c r="B87" s="42" t="s">
        <v>127</v>
      </c>
      <c r="C87" s="42" t="s">
        <v>38</v>
      </c>
      <c r="D87" s="42" t="s">
        <v>441</v>
      </c>
    </row>
    <row r="88" spans="1:4">
      <c r="A88" s="42" t="s">
        <v>50</v>
      </c>
      <c r="B88" s="42" t="s">
        <v>85</v>
      </c>
      <c r="C88" s="42" t="s">
        <v>315</v>
      </c>
      <c r="D88" s="42" t="s">
        <v>16</v>
      </c>
    </row>
    <row r="89" spans="1:4">
      <c r="A89" s="42" t="s">
        <v>50</v>
      </c>
      <c r="B89" s="42" t="s">
        <v>248</v>
      </c>
      <c r="C89" s="42" t="s">
        <v>249</v>
      </c>
      <c r="D89" s="42" t="s">
        <v>441</v>
      </c>
    </row>
    <row r="90" spans="1:4">
      <c r="A90" s="42" t="s">
        <v>50</v>
      </c>
      <c r="B90" s="42" t="s">
        <v>250</v>
      </c>
      <c r="C90" s="42" t="s">
        <v>251</v>
      </c>
      <c r="D90" s="42" t="s">
        <v>441</v>
      </c>
    </row>
    <row r="91" spans="1:4">
      <c r="A91" s="42" t="s">
        <v>50</v>
      </c>
      <c r="B91" s="42" t="s">
        <v>252</v>
      </c>
      <c r="C91" s="42" t="s">
        <v>253</v>
      </c>
      <c r="D91" s="42" t="s">
        <v>441</v>
      </c>
    </row>
    <row r="92" spans="1:4">
      <c r="A92" s="42" t="s">
        <v>50</v>
      </c>
      <c r="B92" s="42" t="s">
        <v>254</v>
      </c>
      <c r="C92" s="42" t="s">
        <v>249</v>
      </c>
      <c r="D92" s="42" t="s">
        <v>441</v>
      </c>
    </row>
    <row r="93" spans="1:4">
      <c r="A93" s="42" t="s">
        <v>50</v>
      </c>
      <c r="B93" s="42" t="s">
        <v>255</v>
      </c>
      <c r="C93" s="42" t="s">
        <v>249</v>
      </c>
      <c r="D93" s="42" t="s">
        <v>441</v>
      </c>
    </row>
    <row r="94" spans="1:4">
      <c r="A94" s="42" t="s">
        <v>50</v>
      </c>
      <c r="B94" s="42" t="s">
        <v>256</v>
      </c>
      <c r="C94" s="42" t="s">
        <v>315</v>
      </c>
      <c r="D94" s="42" t="s">
        <v>16</v>
      </c>
    </row>
    <row r="95" spans="1:4">
      <c r="A95" s="42" t="s">
        <v>50</v>
      </c>
      <c r="B95" s="42" t="s">
        <v>257</v>
      </c>
      <c r="C95" s="42" t="s">
        <v>258</v>
      </c>
      <c r="D95" s="42" t="s">
        <v>39</v>
      </c>
    </row>
    <row r="96" spans="1:4">
      <c r="A96" s="42" t="s">
        <v>50</v>
      </c>
      <c r="B96" s="42" t="s">
        <v>259</v>
      </c>
      <c r="C96" s="42" t="s">
        <v>260</v>
      </c>
      <c r="D96" s="42" t="s">
        <v>18</v>
      </c>
    </row>
    <row r="97" spans="1:4">
      <c r="A97" s="42" t="s">
        <v>50</v>
      </c>
      <c r="B97" s="42" t="s">
        <v>261</v>
      </c>
      <c r="C97" s="42" t="s">
        <v>262</v>
      </c>
      <c r="D97" s="42" t="s">
        <v>19</v>
      </c>
    </row>
    <row r="98" spans="1:4">
      <c r="A98" s="42" t="s">
        <v>50</v>
      </c>
      <c r="B98" s="42" t="s">
        <v>263</v>
      </c>
      <c r="C98" s="42" t="s">
        <v>307</v>
      </c>
      <c r="D98" s="42" t="s">
        <v>428</v>
      </c>
    </row>
    <row r="99" spans="1:4">
      <c r="A99" s="42" t="s">
        <v>51</v>
      </c>
      <c r="B99" s="42" t="s">
        <v>264</v>
      </c>
      <c r="C99" s="42" t="s">
        <v>265</v>
      </c>
      <c r="D99" s="42" t="s">
        <v>84</v>
      </c>
    </row>
    <row r="100" spans="1:4">
      <c r="A100" s="42" t="s">
        <v>51</v>
      </c>
      <c r="B100" s="42" t="s">
        <v>266</v>
      </c>
      <c r="C100" s="42" t="s">
        <v>267</v>
      </c>
      <c r="D100" s="42" t="s">
        <v>18</v>
      </c>
    </row>
    <row r="101" spans="1:4">
      <c r="A101" s="42" t="s">
        <v>51</v>
      </c>
      <c r="B101" s="42" t="s">
        <v>268</v>
      </c>
      <c r="C101" s="42" t="s">
        <v>368</v>
      </c>
      <c r="D101" s="42" t="s">
        <v>428</v>
      </c>
    </row>
    <row r="102" spans="1:4">
      <c r="A102" s="42" t="s">
        <v>51</v>
      </c>
      <c r="B102" s="42" t="s">
        <v>269</v>
      </c>
      <c r="C102" s="42" t="s">
        <v>307</v>
      </c>
      <c r="D102" s="42" t="s">
        <v>428</v>
      </c>
    </row>
    <row r="103" spans="1:4">
      <c r="A103" s="42" t="s">
        <v>52</v>
      </c>
      <c r="B103" s="42" t="s">
        <v>152</v>
      </c>
      <c r="C103" s="42" t="s">
        <v>153</v>
      </c>
      <c r="D103" s="42" t="s">
        <v>154</v>
      </c>
    </row>
    <row r="104" spans="1:4">
      <c r="A104" s="42" t="s">
        <v>52</v>
      </c>
      <c r="B104" s="42" t="s">
        <v>155</v>
      </c>
      <c r="C104" s="42" t="s">
        <v>156</v>
      </c>
      <c r="D104" s="42" t="s">
        <v>21</v>
      </c>
    </row>
    <row r="105" spans="1:4">
      <c r="A105" s="42" t="s">
        <v>52</v>
      </c>
      <c r="B105" s="42" t="s">
        <v>40</v>
      </c>
      <c r="C105" s="42"/>
      <c r="D105" s="42" t="s">
        <v>430</v>
      </c>
    </row>
    <row r="106" spans="1:4">
      <c r="A106" s="42" t="s">
        <v>52</v>
      </c>
      <c r="B106" s="42" t="s">
        <v>157</v>
      </c>
      <c r="C106" s="42" t="s">
        <v>158</v>
      </c>
      <c r="D106" s="42" t="s">
        <v>37</v>
      </c>
    </row>
    <row r="107" spans="1:4">
      <c r="A107" s="42" t="s">
        <v>52</v>
      </c>
      <c r="B107" s="42" t="s">
        <v>159</v>
      </c>
      <c r="C107" s="42" t="s">
        <v>427</v>
      </c>
      <c r="D107" s="42" t="s">
        <v>430</v>
      </c>
    </row>
    <row r="108" spans="1:4">
      <c r="A108" s="42" t="s">
        <v>52</v>
      </c>
      <c r="B108" s="42" t="s">
        <v>160</v>
      </c>
      <c r="C108" s="42" t="s">
        <v>161</v>
      </c>
      <c r="D108" s="42" t="s">
        <v>430</v>
      </c>
    </row>
    <row r="109" spans="1:4">
      <c r="A109" s="42" t="s">
        <v>52</v>
      </c>
      <c r="B109" s="42" t="s">
        <v>162</v>
      </c>
      <c r="C109" s="42" t="s">
        <v>275</v>
      </c>
      <c r="D109" s="42" t="s">
        <v>21</v>
      </c>
    </row>
    <row r="110" spans="1:4">
      <c r="A110" s="42" t="s">
        <v>52</v>
      </c>
      <c r="B110" s="42" t="s">
        <v>276</v>
      </c>
      <c r="C110" s="42"/>
      <c r="D110" s="42" t="s">
        <v>430</v>
      </c>
    </row>
    <row r="111" spans="1:4">
      <c r="A111" s="42" t="s">
        <v>52</v>
      </c>
      <c r="B111" s="42" t="s">
        <v>402</v>
      </c>
      <c r="C111" s="42" t="s">
        <v>277</v>
      </c>
      <c r="D111" s="42" t="s">
        <v>278</v>
      </c>
    </row>
    <row r="112" spans="1:4">
      <c r="A112" s="42" t="s">
        <v>41</v>
      </c>
      <c r="B112" s="42" t="s">
        <v>169</v>
      </c>
      <c r="C112" s="42" t="s">
        <v>170</v>
      </c>
      <c r="D112" s="42" t="s">
        <v>24</v>
      </c>
    </row>
    <row r="113" spans="1:4">
      <c r="A113" s="42" t="s">
        <v>54</v>
      </c>
      <c r="B113" s="42" t="s">
        <v>171</v>
      </c>
      <c r="C113" s="42" t="s">
        <v>172</v>
      </c>
      <c r="D113" s="42" t="s">
        <v>430</v>
      </c>
    </row>
    <row r="114" spans="1:4">
      <c r="A114" s="42" t="s">
        <v>56</v>
      </c>
      <c r="B114" s="42" t="s">
        <v>173</v>
      </c>
      <c r="C114" s="42" t="s">
        <v>174</v>
      </c>
      <c r="D114" s="42" t="s">
        <v>84</v>
      </c>
    </row>
    <row r="115" spans="1:4">
      <c r="A115" s="42" t="s">
        <v>56</v>
      </c>
      <c r="B115" s="42" t="s">
        <v>175</v>
      </c>
      <c r="C115" s="42" t="s">
        <v>427</v>
      </c>
      <c r="D115" s="42" t="s">
        <v>430</v>
      </c>
    </row>
    <row r="116" spans="1:4">
      <c r="A116" s="42" t="s">
        <v>56</v>
      </c>
      <c r="B116" s="42" t="s">
        <v>72</v>
      </c>
      <c r="C116" s="42" t="s">
        <v>368</v>
      </c>
      <c r="D116" s="42" t="s">
        <v>430</v>
      </c>
    </row>
    <row r="117" spans="1:4">
      <c r="A117" s="42" t="s">
        <v>59</v>
      </c>
      <c r="B117" s="42" t="s">
        <v>73</v>
      </c>
      <c r="C117" s="42" t="s">
        <v>272</v>
      </c>
      <c r="D117" s="42" t="s">
        <v>154</v>
      </c>
    </row>
    <row r="118" spans="1:4">
      <c r="A118" s="42" t="s">
        <v>59</v>
      </c>
      <c r="B118" s="42" t="s">
        <v>74</v>
      </c>
      <c r="C118" s="42" t="s">
        <v>180</v>
      </c>
      <c r="D118" s="42" t="s">
        <v>154</v>
      </c>
    </row>
    <row r="119" spans="1:4">
      <c r="A119" s="42" t="s">
        <v>59</v>
      </c>
      <c r="B119" s="42" t="s">
        <v>181</v>
      </c>
      <c r="C119" s="42" t="s">
        <v>146</v>
      </c>
      <c r="D119" s="42" t="s">
        <v>29</v>
      </c>
    </row>
    <row r="120" spans="1:4">
      <c r="A120" s="42" t="s">
        <v>59</v>
      </c>
      <c r="B120" s="42" t="s">
        <v>182</v>
      </c>
      <c r="C120" s="42" t="s">
        <v>183</v>
      </c>
      <c r="D120" s="42" t="s">
        <v>83</v>
      </c>
    </row>
    <row r="121" spans="1:4">
      <c r="A121" s="42" t="s">
        <v>59</v>
      </c>
      <c r="B121" s="42" t="s">
        <v>184</v>
      </c>
      <c r="C121" s="42" t="s">
        <v>427</v>
      </c>
      <c r="D121" s="42" t="s">
        <v>430</v>
      </c>
    </row>
    <row r="122" spans="1:4">
      <c r="A122" s="42" t="s">
        <v>59</v>
      </c>
      <c r="B122" s="42" t="s">
        <v>185</v>
      </c>
      <c r="C122" s="42" t="s">
        <v>368</v>
      </c>
      <c r="D122" s="42" t="s">
        <v>430</v>
      </c>
    </row>
    <row r="123" spans="1:4">
      <c r="A123" s="42" t="s">
        <v>59</v>
      </c>
      <c r="B123" s="42" t="s">
        <v>186</v>
      </c>
      <c r="C123" s="42" t="s">
        <v>187</v>
      </c>
      <c r="D123" s="42" t="s">
        <v>154</v>
      </c>
    </row>
    <row r="124" spans="1:4">
      <c r="A124" s="42" t="s">
        <v>59</v>
      </c>
      <c r="B124" s="42" t="s">
        <v>188</v>
      </c>
      <c r="C124" s="42" t="s">
        <v>0</v>
      </c>
      <c r="D124" s="42" t="s">
        <v>1</v>
      </c>
    </row>
    <row r="125" spans="1:4">
      <c r="A125" s="42" t="s">
        <v>59</v>
      </c>
      <c r="B125" s="42" t="s">
        <v>206</v>
      </c>
      <c r="C125" s="42" t="s">
        <v>207</v>
      </c>
      <c r="D125" s="42" t="s">
        <v>83</v>
      </c>
    </row>
    <row r="126" spans="1:4">
      <c r="A126" s="42" t="s">
        <v>60</v>
      </c>
      <c r="B126" s="42" t="s">
        <v>208</v>
      </c>
      <c r="C126" s="42" t="s">
        <v>118</v>
      </c>
      <c r="D126" s="42" t="s">
        <v>83</v>
      </c>
    </row>
    <row r="127" spans="1:4">
      <c r="A127" s="42" t="s">
        <v>60</v>
      </c>
      <c r="B127" s="42" t="s">
        <v>209</v>
      </c>
      <c r="C127" s="42" t="s">
        <v>210</v>
      </c>
      <c r="D127" s="42" t="s">
        <v>18</v>
      </c>
    </row>
    <row r="128" spans="1:4">
      <c r="A128" s="42" t="s">
        <v>60</v>
      </c>
      <c r="B128" s="42" t="s">
        <v>86</v>
      </c>
      <c r="C128" s="42" t="s">
        <v>87</v>
      </c>
      <c r="D128" s="42" t="s">
        <v>430</v>
      </c>
    </row>
    <row r="129" spans="1:4">
      <c r="A129" s="42" t="s">
        <v>60</v>
      </c>
      <c r="B129" s="42" t="s">
        <v>88</v>
      </c>
      <c r="C129" s="42" t="s">
        <v>2</v>
      </c>
      <c r="D129" s="42" t="s">
        <v>19</v>
      </c>
    </row>
    <row r="130" spans="1:4">
      <c r="A130" s="42" t="s">
        <v>60</v>
      </c>
      <c r="B130" s="42" t="s">
        <v>20</v>
      </c>
      <c r="C130" s="42" t="s">
        <v>431</v>
      </c>
      <c r="D130" s="42" t="s">
        <v>21</v>
      </c>
    </row>
    <row r="131" spans="1:4">
      <c r="A131" s="42" t="s">
        <v>60</v>
      </c>
      <c r="B131" s="42" t="s">
        <v>89</v>
      </c>
      <c r="C131" s="42" t="s">
        <v>427</v>
      </c>
      <c r="D131" s="42" t="s">
        <v>430</v>
      </c>
    </row>
    <row r="132" spans="1:4">
      <c r="A132" s="42" t="s">
        <v>60</v>
      </c>
      <c r="B132" s="42" t="s">
        <v>90</v>
      </c>
      <c r="C132" s="42" t="s">
        <v>91</v>
      </c>
      <c r="D132" s="42" t="s">
        <v>1</v>
      </c>
    </row>
    <row r="133" spans="1:4">
      <c r="A133" s="42" t="s">
        <v>61</v>
      </c>
      <c r="B133" s="42" t="s">
        <v>92</v>
      </c>
      <c r="C133" s="42" t="s">
        <v>93</v>
      </c>
      <c r="D133" s="42" t="s">
        <v>1</v>
      </c>
    </row>
    <row r="134" spans="1:4">
      <c r="A134" s="42" t="s">
        <v>61</v>
      </c>
      <c r="B134" s="42" t="s">
        <v>94</v>
      </c>
      <c r="C134" s="42" t="s">
        <v>427</v>
      </c>
      <c r="D134" s="42" t="s">
        <v>430</v>
      </c>
    </row>
    <row r="135" spans="1:4">
      <c r="A135" s="42" t="s">
        <v>61</v>
      </c>
      <c r="B135" s="42" t="s">
        <v>95</v>
      </c>
      <c r="C135" s="42" t="s">
        <v>96</v>
      </c>
      <c r="D135" s="42" t="s">
        <v>97</v>
      </c>
    </row>
    <row r="136" spans="1:4">
      <c r="A136" s="42" t="s">
        <v>61</v>
      </c>
      <c r="B136" s="42" t="s">
        <v>98</v>
      </c>
      <c r="C136" s="42" t="s">
        <v>99</v>
      </c>
      <c r="D136" s="42" t="s">
        <v>3</v>
      </c>
    </row>
    <row r="137" spans="1:4">
      <c r="A137" s="42" t="s">
        <v>61</v>
      </c>
      <c r="B137" s="42" t="s">
        <v>214</v>
      </c>
      <c r="C137" s="42" t="s">
        <v>215</v>
      </c>
      <c r="D137" s="42" t="s">
        <v>4</v>
      </c>
    </row>
    <row r="138" spans="1:4">
      <c r="A138" s="42" t="s">
        <v>5</v>
      </c>
      <c r="B138" s="42" t="s">
        <v>6</v>
      </c>
      <c r="C138" s="42" t="s">
        <v>368</v>
      </c>
      <c r="D138" s="42" t="s">
        <v>430</v>
      </c>
    </row>
    <row r="139" spans="1:4">
      <c r="A139" s="42" t="s">
        <v>5</v>
      </c>
      <c r="B139" s="42" t="s">
        <v>7</v>
      </c>
      <c r="C139" s="42" t="s">
        <v>368</v>
      </c>
      <c r="D139" s="42" t="s">
        <v>430</v>
      </c>
    </row>
    <row r="140" spans="1:4">
      <c r="A140" s="42" t="s">
        <v>5</v>
      </c>
      <c r="B140" s="42" t="s">
        <v>8</v>
      </c>
      <c r="C140" s="42" t="s">
        <v>368</v>
      </c>
      <c r="D140" s="42" t="s">
        <v>430</v>
      </c>
    </row>
    <row r="141" spans="1:4">
      <c r="A141" s="42" t="s">
        <v>63</v>
      </c>
      <c r="B141" s="42" t="s">
        <v>104</v>
      </c>
      <c r="C141" s="42" t="s">
        <v>9</v>
      </c>
      <c r="D141" s="42" t="s">
        <v>430</v>
      </c>
    </row>
    <row r="142" spans="1:4">
      <c r="A142" s="42" t="s">
        <v>63</v>
      </c>
      <c r="B142" s="42" t="s">
        <v>105</v>
      </c>
      <c r="C142" s="42" t="s">
        <v>106</v>
      </c>
      <c r="D142" s="42" t="s">
        <v>18</v>
      </c>
    </row>
    <row r="143" spans="1:4">
      <c r="A143" s="42" t="s">
        <v>63</v>
      </c>
      <c r="B143" s="42" t="s">
        <v>107</v>
      </c>
      <c r="C143" s="42" t="s">
        <v>108</v>
      </c>
      <c r="D143" s="42" t="s">
        <v>84</v>
      </c>
    </row>
    <row r="144" spans="1:4">
      <c r="A144" s="42" t="s">
        <v>63</v>
      </c>
      <c r="B144" s="42" t="s">
        <v>109</v>
      </c>
      <c r="C144" s="42" t="s">
        <v>307</v>
      </c>
      <c r="D144" s="42" t="s">
        <v>430</v>
      </c>
    </row>
    <row r="145" spans="1:4">
      <c r="A145" s="42" t="s">
        <v>63</v>
      </c>
      <c r="B145" s="42" t="s">
        <v>110</v>
      </c>
      <c r="C145" s="42" t="s">
        <v>423</v>
      </c>
      <c r="D145" s="42" t="s">
        <v>18</v>
      </c>
    </row>
    <row r="146" spans="1:4">
      <c r="A146" s="42" t="s">
        <v>10</v>
      </c>
      <c r="B146" s="42" t="s">
        <v>167</v>
      </c>
      <c r="C146" s="42" t="s">
        <v>368</v>
      </c>
      <c r="D146" s="42" t="s">
        <v>430</v>
      </c>
    </row>
    <row r="147" spans="1:4">
      <c r="A147" s="42" t="s">
        <v>10</v>
      </c>
      <c r="B147" s="42" t="s">
        <v>168</v>
      </c>
      <c r="C147" s="42" t="s">
        <v>307</v>
      </c>
      <c r="D147" s="42" t="s">
        <v>430</v>
      </c>
    </row>
    <row r="148" spans="1:4">
      <c r="A148" s="42" t="s">
        <v>10</v>
      </c>
      <c r="B148" s="42" t="s">
        <v>67</v>
      </c>
      <c r="C148" s="42" t="s">
        <v>307</v>
      </c>
      <c r="D148" s="42" t="s">
        <v>430</v>
      </c>
    </row>
    <row r="149" spans="1:4">
      <c r="A149" s="42" t="s">
        <v>10</v>
      </c>
      <c r="B149" s="42" t="s">
        <v>68</v>
      </c>
      <c r="C149" s="42" t="s">
        <v>69</v>
      </c>
      <c r="D149" s="42" t="s">
        <v>11</v>
      </c>
    </row>
    <row r="150" spans="1:4">
      <c r="A150" s="42" t="s">
        <v>130</v>
      </c>
      <c r="B150" s="42" t="s">
        <v>70</v>
      </c>
      <c r="C150" s="42" t="s">
        <v>217</v>
      </c>
      <c r="D150" s="42" t="s">
        <v>22</v>
      </c>
    </row>
    <row r="151" spans="1:4">
      <c r="A151" s="42" t="s">
        <v>133</v>
      </c>
      <c r="B151" s="42" t="s">
        <v>218</v>
      </c>
      <c r="C151" s="42" t="s">
        <v>71</v>
      </c>
      <c r="D151" s="42" t="s">
        <v>12</v>
      </c>
    </row>
    <row r="152" spans="1:4">
      <c r="A152" s="42" t="s">
        <v>133</v>
      </c>
      <c r="B152" s="42" t="s">
        <v>243</v>
      </c>
      <c r="C152" s="42" t="s">
        <v>124</v>
      </c>
      <c r="D152" s="42" t="s">
        <v>17</v>
      </c>
    </row>
    <row r="153" spans="1:4">
      <c r="A153" s="42" t="s">
        <v>133</v>
      </c>
      <c r="B153" s="42" t="s">
        <v>125</v>
      </c>
      <c r="C153" s="42" t="s">
        <v>126</v>
      </c>
      <c r="D153" s="42" t="s">
        <v>390</v>
      </c>
    </row>
    <row r="154" spans="1:4">
      <c r="A154" s="42" t="s">
        <v>133</v>
      </c>
      <c r="B154" s="42" t="s">
        <v>119</v>
      </c>
      <c r="C154" s="42" t="s">
        <v>13</v>
      </c>
      <c r="D154" s="42" t="s">
        <v>84</v>
      </c>
    </row>
    <row r="155" spans="1:4">
      <c r="A155" s="42" t="s">
        <v>134</v>
      </c>
      <c r="B155" s="42" t="s">
        <v>120</v>
      </c>
      <c r="C155" s="42" t="s">
        <v>368</v>
      </c>
      <c r="D155" s="42" t="s">
        <v>430</v>
      </c>
    </row>
    <row r="156" spans="1:4">
      <c r="A156" s="42" t="s">
        <v>134</v>
      </c>
      <c r="B156" s="42" t="s">
        <v>121</v>
      </c>
      <c r="C156" s="42" t="s">
        <v>122</v>
      </c>
      <c r="D156" s="42" t="s">
        <v>29</v>
      </c>
    </row>
    <row r="157" spans="1:4">
      <c r="A157" s="42" t="s">
        <v>134</v>
      </c>
      <c r="B157" s="42" t="s">
        <v>123</v>
      </c>
      <c r="C157" s="42" t="s">
        <v>112</v>
      </c>
      <c r="D157" s="42" t="s">
        <v>84</v>
      </c>
    </row>
    <row r="158" spans="1:4">
      <c r="A158" s="42" t="s">
        <v>1058</v>
      </c>
      <c r="B158" s="42" t="s">
        <v>193</v>
      </c>
      <c r="C158" s="42" t="s">
        <v>194</v>
      </c>
      <c r="D158" s="42" t="s">
        <v>16</v>
      </c>
    </row>
    <row r="159" spans="1:4">
      <c r="A159" s="42" t="s">
        <v>1058</v>
      </c>
      <c r="B159" s="42" t="s">
        <v>195</v>
      </c>
      <c r="C159" s="42" t="s">
        <v>118</v>
      </c>
      <c r="D159" s="42" t="s">
        <v>83</v>
      </c>
    </row>
    <row r="160" spans="1:4">
      <c r="A160" s="42" t="s">
        <v>1058</v>
      </c>
      <c r="B160" s="42" t="s">
        <v>196</v>
      </c>
      <c r="C160" s="42" t="s">
        <v>194</v>
      </c>
      <c r="D160" s="42" t="s">
        <v>16</v>
      </c>
    </row>
    <row r="161" spans="1:4">
      <c r="A161" s="42" t="s">
        <v>1058</v>
      </c>
      <c r="B161" s="42" t="s">
        <v>197</v>
      </c>
      <c r="C161" s="42" t="s">
        <v>118</v>
      </c>
      <c r="D161" s="42" t="s">
        <v>83</v>
      </c>
    </row>
    <row r="162" spans="1:4">
      <c r="A162" s="42" t="s">
        <v>1058</v>
      </c>
      <c r="B162" s="42" t="s">
        <v>198</v>
      </c>
      <c r="C162" s="42" t="s">
        <v>194</v>
      </c>
      <c r="D162" s="42" t="s">
        <v>16</v>
      </c>
    </row>
    <row r="163" spans="1:4">
      <c r="A163" s="42" t="s">
        <v>1058</v>
      </c>
      <c r="B163" s="42" t="s">
        <v>199</v>
      </c>
      <c r="C163" s="42" t="s">
        <v>200</v>
      </c>
      <c r="D163" s="42" t="s">
        <v>19</v>
      </c>
    </row>
    <row r="164" spans="1:4">
      <c r="A164" s="42" t="s">
        <v>1058</v>
      </c>
      <c r="B164" s="42" t="s">
        <v>201</v>
      </c>
      <c r="C164" s="42" t="s">
        <v>202</v>
      </c>
      <c r="D164" s="42" t="s">
        <v>83</v>
      </c>
    </row>
    <row r="165" spans="1:4">
      <c r="A165" s="42" t="s">
        <v>1058</v>
      </c>
      <c r="B165" s="42" t="s">
        <v>203</v>
      </c>
      <c r="C165" s="42" t="s">
        <v>204</v>
      </c>
      <c r="D165" s="42" t="s">
        <v>37</v>
      </c>
    </row>
    <row r="166" spans="1:4">
      <c r="A166" s="42" t="s">
        <v>1059</v>
      </c>
      <c r="B166" s="42" t="s">
        <v>205</v>
      </c>
      <c r="C166" s="42" t="s">
        <v>118</v>
      </c>
      <c r="D166" s="42" t="s">
        <v>83</v>
      </c>
    </row>
    <row r="167" spans="1:4">
      <c r="A167" s="42" t="s">
        <v>139</v>
      </c>
      <c r="B167" s="42" t="s">
        <v>36</v>
      </c>
      <c r="C167" s="42" t="s">
        <v>211</v>
      </c>
      <c r="D167" s="42" t="s">
        <v>11</v>
      </c>
    </row>
    <row r="168" spans="1:4">
      <c r="C168"/>
    </row>
    <row r="169" spans="1:4">
      <c r="C169"/>
    </row>
    <row r="170" spans="1:4">
      <c r="C170"/>
    </row>
    <row r="171" spans="1:4">
      <c r="C171"/>
    </row>
    <row r="172" spans="1:4">
      <c r="C172"/>
    </row>
    <row r="173" spans="1:4">
      <c r="C173"/>
    </row>
    <row r="174" spans="1:4">
      <c r="C174"/>
    </row>
    <row r="175" spans="1:4">
      <c r="C175"/>
    </row>
    <row r="176" spans="1:4">
      <c r="C176"/>
    </row>
    <row r="177" spans="3:3">
      <c r="C177"/>
    </row>
    <row r="178" spans="3:3">
      <c r="C178"/>
    </row>
    <row r="179" spans="3:3">
      <c r="C179"/>
    </row>
    <row r="180" spans="3:3">
      <c r="C180"/>
    </row>
    <row r="181" spans="3:3">
      <c r="C181"/>
    </row>
    <row r="182" spans="3:3">
      <c r="C182"/>
    </row>
    <row r="183" spans="3:3">
      <c r="C183"/>
    </row>
    <row r="184" spans="3:3">
      <c r="C184"/>
    </row>
    <row r="185" spans="3:3">
      <c r="C185"/>
    </row>
    <row r="186" spans="3:3">
      <c r="C186"/>
    </row>
    <row r="187" spans="3:3">
      <c r="C187"/>
    </row>
    <row r="188" spans="3:3">
      <c r="C188"/>
    </row>
    <row r="189" spans="3:3">
      <c r="C189"/>
    </row>
    <row r="190" spans="3:3">
      <c r="C190"/>
    </row>
    <row r="191" spans="3:3">
      <c r="C191"/>
    </row>
    <row r="192" spans="3:3">
      <c r="C192"/>
    </row>
    <row r="193" spans="3:3">
      <c r="C193"/>
    </row>
    <row r="194" spans="3:3">
      <c r="C194"/>
    </row>
    <row r="195" spans="3:3">
      <c r="C195"/>
    </row>
    <row r="196" spans="3:3">
      <c r="C196"/>
    </row>
    <row r="197" spans="3:3">
      <c r="C197"/>
    </row>
    <row r="198" spans="3:3">
      <c r="C198"/>
    </row>
    <row r="199" spans="3:3">
      <c r="C199"/>
    </row>
    <row r="200" spans="3:3">
      <c r="C200"/>
    </row>
    <row r="201" spans="3:3">
      <c r="C201"/>
    </row>
    <row r="202" spans="3:3">
      <c r="C202"/>
    </row>
    <row r="203" spans="3:3">
      <c r="C203"/>
    </row>
    <row r="204" spans="3:3">
      <c r="C204"/>
    </row>
    <row r="205" spans="3:3">
      <c r="C205"/>
    </row>
    <row r="206" spans="3:3">
      <c r="C206"/>
    </row>
    <row r="207" spans="3:3">
      <c r="C207"/>
    </row>
    <row r="208" spans="3:3">
      <c r="C208"/>
    </row>
    <row r="209" spans="3:3">
      <c r="C209"/>
    </row>
    <row r="210" spans="3:3">
      <c r="C210"/>
    </row>
    <row r="211" spans="3:3">
      <c r="C211"/>
    </row>
    <row r="212" spans="3:3">
      <c r="C212"/>
    </row>
    <row r="213" spans="3:3">
      <c r="C213"/>
    </row>
    <row r="214" spans="3:3">
      <c r="C214"/>
    </row>
    <row r="215" spans="3:3">
      <c r="C215"/>
    </row>
    <row r="216" spans="3:3">
      <c r="C216"/>
    </row>
    <row r="217" spans="3:3">
      <c r="C217"/>
    </row>
    <row r="218" spans="3:3">
      <c r="C218"/>
    </row>
    <row r="219" spans="3:3">
      <c r="C219"/>
    </row>
    <row r="220" spans="3:3">
      <c r="C220"/>
    </row>
    <row r="221" spans="3:3">
      <c r="C221"/>
    </row>
    <row r="222" spans="3:3">
      <c r="C222"/>
    </row>
    <row r="223" spans="3:3">
      <c r="C223"/>
    </row>
    <row r="224" spans="3:3">
      <c r="C224"/>
    </row>
    <row r="225" spans="1:3">
      <c r="C225"/>
    </row>
    <row r="226" spans="1:3">
      <c r="A226" s="37"/>
    </row>
    <row r="227" spans="1:3">
      <c r="A227" s="37"/>
    </row>
    <row r="228" spans="1:3">
      <c r="A228" s="37"/>
    </row>
    <row r="229" spans="1:3">
      <c r="A229" s="37"/>
    </row>
    <row r="230" spans="1:3">
      <c r="A230" s="37"/>
    </row>
    <row r="231" spans="1:3">
      <c r="A231" s="37"/>
    </row>
  </sheetData>
  <sheetCalcPr fullCalcOnLoad="1"/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Station Biologiqu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ock</dc:creator>
  <cp:lastModifiedBy>Mark Cock</cp:lastModifiedBy>
  <cp:lastPrinted>2014-01-23T20:58:38Z</cp:lastPrinted>
  <dcterms:created xsi:type="dcterms:W3CDTF">2013-10-03T07:36:16Z</dcterms:created>
  <dcterms:modified xsi:type="dcterms:W3CDTF">2015-06-30T10:08:39Z</dcterms:modified>
</cp:coreProperties>
</file>